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CB1 Immuno Final Outputs\Exported Figures and Table\"/>
    </mc:Choice>
  </mc:AlternateContent>
  <xr:revisionPtr revIDLastSave="0" documentId="8_{287EF1A8-C6C9-467F-BF4D-1322903DC207}" xr6:coauthVersionLast="47" xr6:coauthVersionMax="47" xr10:uidLastSave="{00000000-0000-0000-0000-000000000000}"/>
  <bookViews>
    <workbookView xWindow="377" yWindow="977" windowWidth="18514" windowHeight="11606" activeTab="1" xr2:uid="{E9E2E1E7-8978-4BE2-B316-54BDD3F0D571}"/>
  </bookViews>
  <sheets>
    <sheet name="VGAT" sheetId="1" r:id="rId1"/>
    <sheet name="VGLUT1" sheetId="2" r:id="rId2"/>
    <sheet name="VGLUT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29" i="3" l="1"/>
  <c r="AU29" i="3"/>
  <c r="AS29" i="3"/>
  <c r="AR29" i="3"/>
  <c r="AP29" i="3"/>
  <c r="AO29" i="3"/>
  <c r="AM29" i="3"/>
  <c r="AL29" i="3"/>
  <c r="AJ29" i="3"/>
  <c r="AI29" i="3"/>
  <c r="AG29" i="3"/>
  <c r="AF29" i="3"/>
  <c r="AD29" i="3"/>
  <c r="AC29" i="3"/>
  <c r="AA29" i="3"/>
  <c r="Z29" i="3"/>
  <c r="X29" i="3"/>
  <c r="W29" i="3"/>
  <c r="U29" i="3"/>
  <c r="T29" i="3"/>
  <c r="R29" i="3"/>
  <c r="Q29" i="3"/>
  <c r="O29" i="3"/>
  <c r="N29" i="3"/>
  <c r="L29" i="3"/>
  <c r="K29" i="3"/>
  <c r="I29" i="3"/>
  <c r="H29" i="3"/>
  <c r="F29" i="3"/>
  <c r="E29" i="3"/>
  <c r="C29" i="3"/>
  <c r="B29" i="3"/>
  <c r="AV28" i="3"/>
  <c r="AU28" i="3"/>
  <c r="AS28" i="3"/>
  <c r="AR28" i="3"/>
  <c r="AP28" i="3"/>
  <c r="AO28" i="3"/>
  <c r="AM28" i="3"/>
  <c r="AL28" i="3"/>
  <c r="AJ28" i="3"/>
  <c r="AI28" i="3"/>
  <c r="AG28" i="3"/>
  <c r="AF28" i="3"/>
  <c r="AD28" i="3"/>
  <c r="AC28" i="3"/>
  <c r="AA28" i="3"/>
  <c r="Z28" i="3"/>
  <c r="X28" i="3"/>
  <c r="W28" i="3"/>
  <c r="U28" i="3"/>
  <c r="T28" i="3"/>
  <c r="R28" i="3"/>
  <c r="Q28" i="3"/>
  <c r="O28" i="3"/>
  <c r="N28" i="3"/>
  <c r="L28" i="3"/>
  <c r="K28" i="3"/>
  <c r="I28" i="3"/>
  <c r="H28" i="3"/>
  <c r="F28" i="3"/>
  <c r="E28" i="3"/>
  <c r="C28" i="3"/>
  <c r="B28" i="3"/>
  <c r="AV29" i="2"/>
  <c r="AU29" i="2"/>
  <c r="AS29" i="2"/>
  <c r="AR29" i="2"/>
  <c r="AP29" i="2"/>
  <c r="AO29" i="2"/>
  <c r="AM29" i="2"/>
  <c r="AL29" i="2"/>
  <c r="AJ29" i="2"/>
  <c r="AI29" i="2"/>
  <c r="AG29" i="2"/>
  <c r="AF29" i="2"/>
  <c r="AD29" i="2"/>
  <c r="AC29" i="2"/>
  <c r="AA29" i="2"/>
  <c r="Z29" i="2"/>
  <c r="X29" i="2"/>
  <c r="W29" i="2"/>
  <c r="U29" i="2"/>
  <c r="T29" i="2"/>
  <c r="R29" i="2"/>
  <c r="Q29" i="2"/>
  <c r="O29" i="2"/>
  <c r="N29" i="2"/>
  <c r="L29" i="2"/>
  <c r="K29" i="2"/>
  <c r="I29" i="2"/>
  <c r="H29" i="2"/>
  <c r="F29" i="2"/>
  <c r="E29" i="2"/>
  <c r="C29" i="2"/>
  <c r="B29" i="2"/>
  <c r="AV28" i="2"/>
  <c r="AU28" i="2"/>
  <c r="AS28" i="2"/>
  <c r="AR28" i="2"/>
  <c r="AP28" i="2"/>
  <c r="AO28" i="2"/>
  <c r="AM28" i="2"/>
  <c r="AL28" i="2"/>
  <c r="AJ28" i="2"/>
  <c r="AI28" i="2"/>
  <c r="AG28" i="2"/>
  <c r="AF28" i="2"/>
  <c r="AD28" i="2"/>
  <c r="AC28" i="2"/>
  <c r="AA28" i="2"/>
  <c r="Z28" i="2"/>
  <c r="X28" i="2"/>
  <c r="W28" i="2"/>
  <c r="U28" i="2"/>
  <c r="T28" i="2"/>
  <c r="R28" i="2"/>
  <c r="Q28" i="2"/>
  <c r="O28" i="2"/>
  <c r="N28" i="2"/>
  <c r="L28" i="2"/>
  <c r="K28" i="2"/>
  <c r="I28" i="2"/>
  <c r="H28" i="2"/>
  <c r="F28" i="2"/>
  <c r="E28" i="2"/>
  <c r="C28" i="2"/>
  <c r="B28" i="2"/>
  <c r="AV29" i="1"/>
  <c r="AU29" i="1"/>
  <c r="AS29" i="1"/>
  <c r="AR29" i="1"/>
  <c r="AP29" i="1"/>
  <c r="AO29" i="1"/>
  <c r="AM29" i="1"/>
  <c r="AL29" i="1"/>
  <c r="AJ29" i="1"/>
  <c r="AI29" i="1"/>
  <c r="AG29" i="1"/>
  <c r="AF29" i="1"/>
  <c r="AD29" i="1"/>
  <c r="AC29" i="1"/>
  <c r="AA29" i="1"/>
  <c r="Z29" i="1"/>
  <c r="X29" i="1"/>
  <c r="W29" i="1"/>
  <c r="U29" i="1"/>
  <c r="T29" i="1"/>
  <c r="R29" i="1"/>
  <c r="Q29" i="1"/>
  <c r="O29" i="1"/>
  <c r="N29" i="1"/>
  <c r="L29" i="1"/>
  <c r="K29" i="1"/>
  <c r="I29" i="1"/>
  <c r="H29" i="1"/>
  <c r="F29" i="1"/>
  <c r="E29" i="1"/>
  <c r="C29" i="1"/>
  <c r="B29" i="1"/>
  <c r="AV28" i="1"/>
  <c r="AU28" i="1"/>
  <c r="AS28" i="1"/>
  <c r="AR28" i="1"/>
  <c r="AP28" i="1"/>
  <c r="AO28" i="1"/>
  <c r="AM28" i="1"/>
  <c r="AL28" i="1"/>
  <c r="AJ28" i="1"/>
  <c r="AI28" i="1"/>
  <c r="AG28" i="1"/>
  <c r="AF28" i="1"/>
  <c r="AD28" i="1"/>
  <c r="AC28" i="1"/>
  <c r="AA28" i="1"/>
  <c r="Z28" i="1"/>
  <c r="X28" i="1"/>
  <c r="W28" i="1"/>
  <c r="U28" i="1"/>
  <c r="T28" i="1"/>
  <c r="R28" i="1"/>
  <c r="Q28" i="1"/>
  <c r="O28" i="1"/>
  <c r="N28" i="1"/>
  <c r="L28" i="1"/>
  <c r="K28" i="1"/>
  <c r="I28" i="1"/>
  <c r="H28" i="1"/>
  <c r="F28" i="1"/>
  <c r="E28" i="1"/>
  <c r="C28" i="1"/>
  <c r="B28" i="1"/>
</calcChain>
</file>

<file path=xl/sharedStrings.xml><?xml version="1.0" encoding="utf-8"?>
<sst xmlns="http://schemas.openxmlformats.org/spreadsheetml/2006/main" count="150" uniqueCount="37">
  <si>
    <t>VGAT Puncta Intensity</t>
  </si>
  <si>
    <t>VGAT Puncta Density</t>
  </si>
  <si>
    <t>VGAT Puncta Area</t>
  </si>
  <si>
    <t>CB1 Puncta Intensity</t>
  </si>
  <si>
    <t>CB1 Puncta Density</t>
  </si>
  <si>
    <t>CB1 Puncta Area</t>
  </si>
  <si>
    <t>CB1 within RVGAT</t>
  </si>
  <si>
    <t>CB1 Coloc Intensity</t>
  </si>
  <si>
    <t>CB1 NonColoc Intensity</t>
  </si>
  <si>
    <t>Shift CB1 Within VGAT</t>
  </si>
  <si>
    <t>Shift CB1 Coloc Intensity</t>
  </si>
  <si>
    <t>VGAT within RCB1</t>
  </si>
  <si>
    <t>VGAT Coloc Intensity</t>
  </si>
  <si>
    <t>VGAT Noncoloc Intensity</t>
  </si>
  <si>
    <t>Pinceaux CB1 Average Area</t>
  </si>
  <si>
    <t>Pinceaux CB1 Average Intensity</t>
  </si>
  <si>
    <t>WT</t>
  </si>
  <si>
    <t>MDX</t>
  </si>
  <si>
    <t>wt</t>
  </si>
  <si>
    <t>Average</t>
  </si>
  <si>
    <t>SEM</t>
  </si>
  <si>
    <t>Vglut1 Puncta Intensity</t>
  </si>
  <si>
    <t>Vglut1 Puncta Density</t>
  </si>
  <si>
    <t>Vglut1 Puncta Area</t>
  </si>
  <si>
    <t>CB1 within RVglut1</t>
  </si>
  <si>
    <t>Shift CB1 Within Vglut1</t>
  </si>
  <si>
    <t>Vglut1 Coloc Intensity</t>
  </si>
  <si>
    <t>Vglut1 Noncoloc Intensity</t>
  </si>
  <si>
    <t>VGLUT1 within RCB1</t>
  </si>
  <si>
    <t>Vglut2 Puncta Intensity</t>
  </si>
  <si>
    <t>Vglut2 Puncta Density</t>
  </si>
  <si>
    <t>Vglut2 Puncta Area</t>
  </si>
  <si>
    <t>CB1 within RVglut2</t>
  </si>
  <si>
    <t>Shift CB1 Within Vglut2</t>
  </si>
  <si>
    <t>VGLUT2 within RCB1</t>
  </si>
  <si>
    <t>VGLUT2 Coloc Intensity</t>
  </si>
  <si>
    <t>VGLUT2 Noncoloc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0"/>
      <name val="Arial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4FD65-9BA7-4F40-8D17-CF909A6991B8}">
  <dimension ref="A1:AV57"/>
  <sheetViews>
    <sheetView zoomScale="44" workbookViewId="0">
      <selection activeCell="Q45" sqref="Q45"/>
    </sheetView>
  </sheetViews>
  <sheetFormatPr defaultRowHeight="14.6" x14ac:dyDescent="0.4"/>
  <cols>
    <col min="44" max="44" width="10" customWidth="1"/>
    <col min="45" max="45" width="13.3046875" customWidth="1"/>
  </cols>
  <sheetData>
    <row r="1" spans="2:48" x14ac:dyDescent="0.4">
      <c r="B1" t="s">
        <v>0</v>
      </c>
      <c r="E1" t="s">
        <v>1</v>
      </c>
      <c r="H1" t="s">
        <v>2</v>
      </c>
      <c r="K1" t="s">
        <v>3</v>
      </c>
      <c r="N1" t="s">
        <v>4</v>
      </c>
      <c r="Q1" t="s">
        <v>5</v>
      </c>
      <c r="T1" t="s">
        <v>6</v>
      </c>
      <c r="W1" t="s">
        <v>7</v>
      </c>
      <c r="Z1" t="s">
        <v>8</v>
      </c>
      <c r="AC1" t="s">
        <v>9</v>
      </c>
      <c r="AF1" t="s">
        <v>10</v>
      </c>
      <c r="AI1" t="s">
        <v>11</v>
      </c>
      <c r="AL1" t="s">
        <v>12</v>
      </c>
      <c r="AO1" t="s">
        <v>13</v>
      </c>
      <c r="AR1" s="3" t="s">
        <v>14</v>
      </c>
      <c r="AS1" s="3"/>
      <c r="AU1" s="3" t="s">
        <v>15</v>
      </c>
      <c r="AV1" s="3"/>
    </row>
    <row r="2" spans="2:48" x14ac:dyDescent="0.4">
      <c r="B2" t="s">
        <v>16</v>
      </c>
      <c r="C2" t="s">
        <v>17</v>
      </c>
      <c r="E2" t="s">
        <v>16</v>
      </c>
      <c r="F2" t="s">
        <v>17</v>
      </c>
      <c r="H2" t="s">
        <v>16</v>
      </c>
      <c r="I2" t="s">
        <v>17</v>
      </c>
      <c r="K2" t="s">
        <v>16</v>
      </c>
      <c r="L2" t="s">
        <v>17</v>
      </c>
      <c r="N2" t="s">
        <v>16</v>
      </c>
      <c r="O2" t="s">
        <v>17</v>
      </c>
      <c r="Q2" t="s">
        <v>16</v>
      </c>
      <c r="R2" t="s">
        <v>17</v>
      </c>
      <c r="T2" t="s">
        <v>16</v>
      </c>
      <c r="U2" t="s">
        <v>17</v>
      </c>
      <c r="W2" t="s">
        <v>16</v>
      </c>
      <c r="X2" t="s">
        <v>17</v>
      </c>
      <c r="Z2" t="s">
        <v>16</v>
      </c>
      <c r="AA2" t="s">
        <v>17</v>
      </c>
      <c r="AC2" t="s">
        <v>16</v>
      </c>
      <c r="AD2" t="s">
        <v>17</v>
      </c>
      <c r="AF2" t="s">
        <v>16</v>
      </c>
      <c r="AG2" t="s">
        <v>17</v>
      </c>
      <c r="AI2" t="s">
        <v>18</v>
      </c>
      <c r="AJ2" t="s">
        <v>17</v>
      </c>
      <c r="AL2" t="s">
        <v>18</v>
      </c>
      <c r="AM2" t="s">
        <v>17</v>
      </c>
      <c r="AO2" t="s">
        <v>18</v>
      </c>
      <c r="AP2" t="s">
        <v>17</v>
      </c>
      <c r="AR2" t="s">
        <v>16</v>
      </c>
      <c r="AS2" t="s">
        <v>17</v>
      </c>
      <c r="AU2" t="s">
        <v>18</v>
      </c>
      <c r="AV2" t="s">
        <v>17</v>
      </c>
    </row>
    <row r="3" spans="2:48" x14ac:dyDescent="0.4">
      <c r="B3">
        <v>6314.1959999999999</v>
      </c>
      <c r="C3">
        <v>7017.5605999999998</v>
      </c>
      <c r="E3">
        <v>0.16</v>
      </c>
      <c r="F3">
        <v>0.1381</v>
      </c>
      <c r="H3">
        <v>0.2445</v>
      </c>
      <c r="I3">
        <v>0.29149999999999998</v>
      </c>
      <c r="K3">
        <v>13500.137699999999</v>
      </c>
      <c r="L3">
        <v>11648.9769</v>
      </c>
      <c r="N3">
        <v>0.29599999999999999</v>
      </c>
      <c r="O3">
        <v>0.30399999999999999</v>
      </c>
      <c r="Q3">
        <v>0.87309999999999999</v>
      </c>
      <c r="R3">
        <v>0.75360000000000005</v>
      </c>
      <c r="T3">
        <v>0.2591</v>
      </c>
      <c r="U3">
        <v>0.20849999999999999</v>
      </c>
      <c r="W3">
        <v>11425.078600000001</v>
      </c>
      <c r="X3">
        <v>11942.936600000001</v>
      </c>
      <c r="Z3">
        <v>14225.8063</v>
      </c>
      <c r="AA3">
        <v>11571.5409</v>
      </c>
      <c r="AC3">
        <v>0.20080000000000001</v>
      </c>
      <c r="AD3">
        <v>0.1764</v>
      </c>
      <c r="AF3">
        <v>13988.0002</v>
      </c>
      <c r="AG3">
        <v>12515.8771</v>
      </c>
      <c r="AI3">
        <v>0.4592</v>
      </c>
      <c r="AJ3">
        <v>0.44240000000000002</v>
      </c>
      <c r="AL3">
        <v>6307.1306000000004</v>
      </c>
      <c r="AM3">
        <v>6986.1715000000004</v>
      </c>
      <c r="AO3">
        <v>6320.1961000000001</v>
      </c>
      <c r="AP3">
        <v>7042.4657999999999</v>
      </c>
      <c r="AR3">
        <v>54.626600000000003</v>
      </c>
      <c r="AS3">
        <v>52.817700000000002</v>
      </c>
      <c r="AU3">
        <v>18834.696</v>
      </c>
      <c r="AV3">
        <v>20968.134999999998</v>
      </c>
    </row>
    <row r="4" spans="2:48" x14ac:dyDescent="0.4">
      <c r="B4">
        <v>6409.7404999999999</v>
      </c>
      <c r="C4">
        <v>8543.9240000000009</v>
      </c>
      <c r="E4">
        <v>0.161</v>
      </c>
      <c r="F4">
        <v>0.13669999999999999</v>
      </c>
      <c r="H4">
        <v>0.24979999999999999</v>
      </c>
      <c r="I4">
        <v>0.31590000000000001</v>
      </c>
      <c r="K4">
        <v>9537.7448999999997</v>
      </c>
      <c r="L4">
        <v>11864.8907</v>
      </c>
      <c r="N4">
        <v>0.37240000000000001</v>
      </c>
      <c r="O4">
        <v>0.379</v>
      </c>
      <c r="Q4">
        <v>0.52439999999999998</v>
      </c>
      <c r="R4">
        <v>0.53290000000000004</v>
      </c>
      <c r="T4">
        <v>0.26779999999999998</v>
      </c>
      <c r="U4">
        <v>0.23449999999999999</v>
      </c>
      <c r="W4">
        <v>9411.7013000000006</v>
      </c>
      <c r="X4">
        <v>11678.3745</v>
      </c>
      <c r="Z4">
        <v>9583.8449999999993</v>
      </c>
      <c r="AA4">
        <v>11922.0273</v>
      </c>
      <c r="AC4">
        <v>0.2165</v>
      </c>
      <c r="AD4">
        <v>0.1847</v>
      </c>
      <c r="AF4">
        <v>9581.9400999999998</v>
      </c>
      <c r="AG4">
        <v>11984.691699999999</v>
      </c>
      <c r="AI4">
        <v>0.57799999999999996</v>
      </c>
      <c r="AJ4">
        <v>0.59960000000000002</v>
      </c>
      <c r="AL4">
        <v>6441.3924999999999</v>
      </c>
      <c r="AM4">
        <v>8591.6157999999996</v>
      </c>
      <c r="AO4">
        <v>6366.3751000000002</v>
      </c>
      <c r="AP4">
        <v>8472.5023000000001</v>
      </c>
      <c r="AR4">
        <v>78.333699999999993</v>
      </c>
      <c r="AS4">
        <v>51.176200000000001</v>
      </c>
      <c r="AU4">
        <v>19960.157999999999</v>
      </c>
      <c r="AV4">
        <v>19199.16</v>
      </c>
    </row>
    <row r="5" spans="2:48" x14ac:dyDescent="0.4">
      <c r="B5">
        <v>7184.9241000000002</v>
      </c>
      <c r="C5">
        <v>7499.2084000000004</v>
      </c>
      <c r="E5">
        <v>0.15740000000000001</v>
      </c>
      <c r="F5">
        <v>0.14849999999999999</v>
      </c>
      <c r="H5">
        <v>0.2354</v>
      </c>
      <c r="I5">
        <v>0.28560000000000002</v>
      </c>
      <c r="K5">
        <v>9162.1777000000002</v>
      </c>
      <c r="L5">
        <v>10496.920700000001</v>
      </c>
      <c r="N5">
        <v>0.3967</v>
      </c>
      <c r="O5">
        <v>0.34360000000000002</v>
      </c>
      <c r="Q5">
        <v>0.48799999999999999</v>
      </c>
      <c r="R5">
        <v>0.54420000000000002</v>
      </c>
      <c r="T5">
        <v>0.254</v>
      </c>
      <c r="U5">
        <v>0.2281</v>
      </c>
      <c r="W5">
        <v>9179.5553</v>
      </c>
      <c r="X5">
        <v>10202.6975</v>
      </c>
      <c r="Z5">
        <v>9156.2610000000004</v>
      </c>
      <c r="AA5">
        <v>10583.865100000001</v>
      </c>
      <c r="AC5">
        <v>0.21490000000000001</v>
      </c>
      <c r="AD5">
        <v>0.20580000000000001</v>
      </c>
      <c r="AF5">
        <v>9165.6566999999995</v>
      </c>
      <c r="AG5">
        <v>10574.597599999999</v>
      </c>
      <c r="AI5">
        <v>0.58960000000000001</v>
      </c>
      <c r="AJ5">
        <v>0.4965</v>
      </c>
      <c r="AL5">
        <v>7150.3398999999999</v>
      </c>
      <c r="AM5">
        <v>7524.8107</v>
      </c>
      <c r="AO5">
        <v>7234.6205</v>
      </c>
      <c r="AP5">
        <v>7473.9558999999999</v>
      </c>
      <c r="AR5">
        <v>47.804699999999997</v>
      </c>
      <c r="AS5">
        <v>82.817999999999998</v>
      </c>
      <c r="AU5">
        <v>20075.791000000001</v>
      </c>
      <c r="AV5">
        <v>22789.048999999999</v>
      </c>
    </row>
    <row r="6" spans="2:48" x14ac:dyDescent="0.4">
      <c r="B6">
        <v>7010.9605000000001</v>
      </c>
      <c r="C6">
        <v>7275.701</v>
      </c>
      <c r="E6">
        <v>0.16930000000000001</v>
      </c>
      <c r="F6">
        <v>0.14360000000000001</v>
      </c>
      <c r="H6">
        <v>0.23150000000000001</v>
      </c>
      <c r="I6">
        <v>0.28660000000000002</v>
      </c>
      <c r="K6">
        <v>9356.6947999999993</v>
      </c>
      <c r="L6">
        <v>11640.6314</v>
      </c>
      <c r="N6">
        <v>0.37469999999999998</v>
      </c>
      <c r="O6">
        <v>0.3579</v>
      </c>
      <c r="Q6">
        <v>0.46489999999999998</v>
      </c>
      <c r="R6">
        <v>0.48080000000000001</v>
      </c>
      <c r="T6">
        <v>0.26650000000000001</v>
      </c>
      <c r="U6">
        <v>0.2235</v>
      </c>
      <c r="W6">
        <v>9264.4174000000003</v>
      </c>
      <c r="X6">
        <v>12075.0051</v>
      </c>
      <c r="Z6">
        <v>9390.2217000000001</v>
      </c>
      <c r="AA6">
        <v>11515.6057</v>
      </c>
      <c r="AC6">
        <v>0.23300000000000001</v>
      </c>
      <c r="AD6">
        <v>0.20080000000000001</v>
      </c>
      <c r="AF6">
        <v>9384.6237000000001</v>
      </c>
      <c r="AG6">
        <v>12391.689399999999</v>
      </c>
      <c r="AI6">
        <v>0.55210000000000004</v>
      </c>
      <c r="AJ6">
        <v>0.5242</v>
      </c>
      <c r="AL6">
        <v>7024.0416999999998</v>
      </c>
      <c r="AM6">
        <v>7233.8482999999997</v>
      </c>
      <c r="AO6">
        <v>6994.8338000000003</v>
      </c>
      <c r="AP6">
        <v>7321.8116</v>
      </c>
      <c r="AR6">
        <v>80.781099999999995</v>
      </c>
      <c r="AS6">
        <v>72.908900000000003</v>
      </c>
      <c r="AU6">
        <v>18373.373</v>
      </c>
      <c r="AV6">
        <v>20982.083999999999</v>
      </c>
    </row>
    <row r="7" spans="2:48" x14ac:dyDescent="0.4">
      <c r="B7">
        <v>6822.8058000000001</v>
      </c>
      <c r="C7">
        <v>6094.6009000000004</v>
      </c>
      <c r="E7">
        <v>0.15609999999999999</v>
      </c>
      <c r="F7">
        <v>0.1588</v>
      </c>
      <c r="H7">
        <v>0.23530000000000001</v>
      </c>
      <c r="I7">
        <v>0.2671</v>
      </c>
      <c r="K7">
        <v>8117.9418999999998</v>
      </c>
      <c r="L7">
        <v>7717.6337999999996</v>
      </c>
      <c r="N7">
        <v>0.4239</v>
      </c>
      <c r="O7">
        <v>0.2697</v>
      </c>
      <c r="Q7">
        <v>0.44679999999999997</v>
      </c>
      <c r="R7">
        <v>1.0296000000000001</v>
      </c>
      <c r="T7">
        <v>0.25219999999999998</v>
      </c>
      <c r="U7">
        <v>0.25879999999999997</v>
      </c>
      <c r="W7">
        <v>6577.2545</v>
      </c>
      <c r="X7">
        <v>7667.6845000000003</v>
      </c>
      <c r="Z7">
        <v>8637.5478999999996</v>
      </c>
      <c r="AA7">
        <v>7735.0744000000004</v>
      </c>
      <c r="AC7">
        <v>0.21279999999999999</v>
      </c>
      <c r="AD7">
        <v>0.2107</v>
      </c>
      <c r="AF7">
        <v>6618.4987000000001</v>
      </c>
      <c r="AG7">
        <v>7606.2062999999998</v>
      </c>
      <c r="AI7">
        <v>0.62329999999999997</v>
      </c>
      <c r="AJ7">
        <v>0.43130000000000002</v>
      </c>
      <c r="AL7">
        <v>6791.3312999999998</v>
      </c>
      <c r="AM7">
        <v>6174.3689000000004</v>
      </c>
      <c r="AO7">
        <v>6874.9038</v>
      </c>
      <c r="AP7">
        <v>6034.0832</v>
      </c>
      <c r="AR7">
        <v>62.729100000000003</v>
      </c>
      <c r="AS7">
        <v>85.707800000000006</v>
      </c>
      <c r="AU7">
        <v>20487.493999999999</v>
      </c>
      <c r="AV7">
        <v>16263.906000000001</v>
      </c>
    </row>
    <row r="8" spans="2:48" x14ac:dyDescent="0.4">
      <c r="B8">
        <v>6819.5364</v>
      </c>
      <c r="C8">
        <v>4735.8864000000003</v>
      </c>
      <c r="E8">
        <v>0.1525</v>
      </c>
      <c r="F8">
        <v>0.1794</v>
      </c>
      <c r="H8">
        <v>0.2303</v>
      </c>
      <c r="I8">
        <v>0.30409999999999998</v>
      </c>
      <c r="K8">
        <v>8307.5396000000001</v>
      </c>
      <c r="L8">
        <v>8521.9112000000005</v>
      </c>
      <c r="N8">
        <v>0.37090000000000001</v>
      </c>
      <c r="O8">
        <v>0.31309999999999999</v>
      </c>
      <c r="Q8">
        <v>0.63119999999999998</v>
      </c>
      <c r="R8">
        <v>0.87329999999999997</v>
      </c>
      <c r="T8">
        <v>0.24390000000000001</v>
      </c>
      <c r="U8">
        <v>0.28310000000000002</v>
      </c>
      <c r="W8">
        <v>6820.7359999999999</v>
      </c>
      <c r="X8">
        <v>8777.3937999999998</v>
      </c>
      <c r="Z8">
        <v>8787.1473999999998</v>
      </c>
      <c r="AA8">
        <v>8421.0224999999991</v>
      </c>
      <c r="AC8">
        <v>0.2092</v>
      </c>
      <c r="AD8">
        <v>0.17230000000000001</v>
      </c>
      <c r="AF8">
        <v>6891.3924999999999</v>
      </c>
      <c r="AG8">
        <v>8694.0758999999998</v>
      </c>
      <c r="AI8">
        <v>0.55100000000000005</v>
      </c>
      <c r="AJ8">
        <v>0.48880000000000001</v>
      </c>
      <c r="AL8">
        <v>6783.9494000000004</v>
      </c>
      <c r="AM8">
        <v>4659.0464000000002</v>
      </c>
      <c r="AO8">
        <v>6863.2224999999999</v>
      </c>
      <c r="AP8">
        <v>4809.3702000000003</v>
      </c>
      <c r="AR8">
        <v>93.605599999999995</v>
      </c>
      <c r="AS8">
        <v>93.135599999999997</v>
      </c>
      <c r="AU8">
        <v>22221.258000000002</v>
      </c>
      <c r="AV8">
        <v>21449.832999999999</v>
      </c>
    </row>
    <row r="9" spans="2:48" x14ac:dyDescent="0.4">
      <c r="B9">
        <v>5745.4768999999997</v>
      </c>
      <c r="C9">
        <v>8075.1301999999996</v>
      </c>
      <c r="E9">
        <v>0.1721</v>
      </c>
      <c r="F9">
        <v>0.14349999999999999</v>
      </c>
      <c r="H9">
        <v>0.22090000000000001</v>
      </c>
      <c r="I9">
        <v>0.30220000000000002</v>
      </c>
      <c r="K9">
        <v>11852.659900000001</v>
      </c>
      <c r="L9">
        <v>11157.5815</v>
      </c>
      <c r="N9">
        <v>0.32050000000000001</v>
      </c>
      <c r="O9">
        <v>0.36820000000000003</v>
      </c>
      <c r="Q9">
        <v>0.62870000000000004</v>
      </c>
      <c r="R9">
        <v>0.54449999999999998</v>
      </c>
      <c r="T9">
        <v>0.26069999999999999</v>
      </c>
      <c r="U9">
        <v>0.23499999999999999</v>
      </c>
      <c r="W9">
        <v>11635.6824</v>
      </c>
      <c r="X9">
        <v>12555.1495</v>
      </c>
      <c r="Z9">
        <v>11929.1729</v>
      </c>
      <c r="AA9">
        <v>10728.263300000001</v>
      </c>
      <c r="AC9">
        <v>0.24779999999999999</v>
      </c>
      <c r="AD9">
        <v>0.2024</v>
      </c>
      <c r="AF9">
        <v>12080.7248</v>
      </c>
      <c r="AG9">
        <v>12596.9607</v>
      </c>
      <c r="AI9">
        <v>0.45810000000000001</v>
      </c>
      <c r="AJ9">
        <v>0.56910000000000005</v>
      </c>
      <c r="AL9">
        <v>5687.9018999999998</v>
      </c>
      <c r="AM9">
        <v>8120.9903999999997</v>
      </c>
      <c r="AO9">
        <v>5794.1575999999995</v>
      </c>
      <c r="AP9">
        <v>8014.5411000000004</v>
      </c>
      <c r="AR9">
        <v>53.037399999999998</v>
      </c>
      <c r="AS9">
        <v>60.307899999999997</v>
      </c>
      <c r="AU9">
        <v>23066.144</v>
      </c>
      <c r="AV9">
        <v>19982.467000000001</v>
      </c>
    </row>
    <row r="10" spans="2:48" x14ac:dyDescent="0.4">
      <c r="B10">
        <v>6530.9263000000001</v>
      </c>
      <c r="C10">
        <v>4634.3567000000003</v>
      </c>
      <c r="E10">
        <v>0.17080000000000001</v>
      </c>
      <c r="F10">
        <v>0.1701</v>
      </c>
      <c r="H10">
        <v>0.21690000000000001</v>
      </c>
      <c r="I10">
        <v>0.29380000000000001</v>
      </c>
      <c r="K10">
        <v>14207.239</v>
      </c>
      <c r="L10">
        <v>10251.961799999999</v>
      </c>
      <c r="N10">
        <v>0.35649999999999998</v>
      </c>
      <c r="O10">
        <v>0.36899999999999999</v>
      </c>
      <c r="Q10">
        <v>0.52859999999999996</v>
      </c>
      <c r="R10">
        <v>0.57709999999999995</v>
      </c>
      <c r="T10">
        <v>0.26350000000000001</v>
      </c>
      <c r="U10">
        <v>0.27279999999999999</v>
      </c>
      <c r="W10">
        <v>11017.2286</v>
      </c>
      <c r="X10">
        <v>10305.695900000001</v>
      </c>
      <c r="Z10">
        <v>15348.539500000001</v>
      </c>
      <c r="AA10">
        <v>10231.8042</v>
      </c>
      <c r="AC10">
        <v>0.2293</v>
      </c>
      <c r="AD10">
        <v>0.2039</v>
      </c>
      <c r="AF10">
        <v>15393.441800000001</v>
      </c>
      <c r="AG10">
        <v>10557.505300000001</v>
      </c>
      <c r="AI10">
        <v>0.51480000000000004</v>
      </c>
      <c r="AJ10">
        <v>0.55649999999999999</v>
      </c>
      <c r="AL10">
        <v>6431.9832999999999</v>
      </c>
      <c r="AM10">
        <v>4716.1558999999997</v>
      </c>
      <c r="AO10">
        <v>6635.9179999999997</v>
      </c>
      <c r="AP10">
        <v>4531.7053999999998</v>
      </c>
      <c r="AR10">
        <v>72.553700000000006</v>
      </c>
      <c r="AS10">
        <v>57.938299999999998</v>
      </c>
      <c r="AU10">
        <v>22610.526999999998</v>
      </c>
      <c r="AV10">
        <v>20911.912</v>
      </c>
    </row>
    <row r="11" spans="2:48" x14ac:dyDescent="0.4">
      <c r="B11">
        <v>4103.9458000000004</v>
      </c>
      <c r="C11">
        <v>4512.7658000000001</v>
      </c>
      <c r="E11">
        <v>0.14899999999999999</v>
      </c>
      <c r="F11">
        <v>0.1779</v>
      </c>
      <c r="H11">
        <v>0.21820000000000001</v>
      </c>
      <c r="I11">
        <v>0.30890000000000001</v>
      </c>
      <c r="K11">
        <v>10521.545400000001</v>
      </c>
      <c r="L11">
        <v>7989.1473999999998</v>
      </c>
      <c r="N11">
        <v>0.314</v>
      </c>
      <c r="O11">
        <v>0.3765</v>
      </c>
      <c r="Q11">
        <v>0.72719999999999996</v>
      </c>
      <c r="R11">
        <v>0.64329999999999998</v>
      </c>
      <c r="T11">
        <v>0.2157</v>
      </c>
      <c r="U11">
        <v>0.26650000000000001</v>
      </c>
      <c r="W11">
        <v>10311.1019</v>
      </c>
      <c r="X11">
        <v>7978.5492000000004</v>
      </c>
      <c r="Z11">
        <v>10579.4221</v>
      </c>
      <c r="AA11">
        <v>7992.9980999999998</v>
      </c>
      <c r="AC11">
        <v>0.16139999999999999</v>
      </c>
      <c r="AD11">
        <v>0.1948</v>
      </c>
      <c r="AF11">
        <v>10938.224</v>
      </c>
      <c r="AG11">
        <v>8200.9210999999996</v>
      </c>
      <c r="AI11">
        <v>0.43020000000000003</v>
      </c>
      <c r="AJ11">
        <v>0.53680000000000005</v>
      </c>
      <c r="AL11">
        <v>4082.7147</v>
      </c>
      <c r="AM11">
        <v>4530.3231999999998</v>
      </c>
      <c r="AO11">
        <v>4119.9796999999999</v>
      </c>
      <c r="AP11">
        <v>4492.4156000000003</v>
      </c>
      <c r="AR11">
        <v>46.845199999999998</v>
      </c>
      <c r="AS11">
        <v>65.176299999999998</v>
      </c>
      <c r="AU11">
        <v>23919.848999999998</v>
      </c>
      <c r="AV11">
        <v>18005.462</v>
      </c>
    </row>
    <row r="12" spans="2:48" x14ac:dyDescent="0.4">
      <c r="B12">
        <v>7089.7175999999999</v>
      </c>
      <c r="C12">
        <v>2920.5095999999999</v>
      </c>
      <c r="E12">
        <v>0.153</v>
      </c>
      <c r="F12">
        <v>0.159</v>
      </c>
      <c r="H12">
        <v>0.22420000000000001</v>
      </c>
      <c r="I12">
        <v>0.27279999999999999</v>
      </c>
      <c r="K12">
        <v>12447.859700000001</v>
      </c>
      <c r="L12">
        <v>8595.7507999999998</v>
      </c>
      <c r="N12">
        <v>0.32690000000000002</v>
      </c>
      <c r="O12">
        <v>0.35</v>
      </c>
      <c r="Q12">
        <v>0.69230000000000003</v>
      </c>
      <c r="R12">
        <v>0.77849999999999997</v>
      </c>
      <c r="T12">
        <v>0.2417</v>
      </c>
      <c r="U12">
        <v>0.22620000000000001</v>
      </c>
      <c r="W12">
        <v>12051.115900000001</v>
      </c>
      <c r="X12">
        <v>8534.2103000000006</v>
      </c>
      <c r="Z12">
        <v>12574.3176</v>
      </c>
      <c r="AA12">
        <v>8613.7405999999992</v>
      </c>
      <c r="AC12">
        <v>0.19750000000000001</v>
      </c>
      <c r="AD12">
        <v>0.1852</v>
      </c>
      <c r="AF12">
        <v>12428.558300000001</v>
      </c>
      <c r="AG12">
        <v>8502.8736000000008</v>
      </c>
      <c r="AI12">
        <v>0.48730000000000001</v>
      </c>
      <c r="AJ12">
        <v>0.49440000000000001</v>
      </c>
      <c r="AL12">
        <v>7050.1193999999996</v>
      </c>
      <c r="AM12">
        <v>2922.4803999999999</v>
      </c>
      <c r="AO12">
        <v>7127.3541999999998</v>
      </c>
      <c r="AP12">
        <v>2918.5823</v>
      </c>
      <c r="AR12">
        <v>64.027299999999997</v>
      </c>
      <c r="AS12">
        <v>54.920699999999997</v>
      </c>
      <c r="AU12">
        <v>21289.653999999999</v>
      </c>
      <c r="AV12">
        <v>18805.893</v>
      </c>
    </row>
    <row r="13" spans="2:48" x14ac:dyDescent="0.4">
      <c r="B13">
        <v>5582.7633999999998</v>
      </c>
      <c r="C13">
        <v>3314.9594000000002</v>
      </c>
      <c r="E13">
        <v>0.17730000000000001</v>
      </c>
      <c r="F13">
        <v>0.1522</v>
      </c>
      <c r="H13">
        <v>0.22889999999999999</v>
      </c>
      <c r="I13">
        <v>0.27860000000000001</v>
      </c>
      <c r="K13">
        <v>11654.180200000001</v>
      </c>
      <c r="L13">
        <v>12759.035099999999</v>
      </c>
      <c r="N13">
        <v>0.35659999999999997</v>
      </c>
      <c r="O13">
        <v>0.37319999999999998</v>
      </c>
      <c r="Q13">
        <v>0.54520000000000002</v>
      </c>
      <c r="R13">
        <v>0.54359999999999997</v>
      </c>
      <c r="T13">
        <v>0.2762</v>
      </c>
      <c r="U13">
        <v>0.23910000000000001</v>
      </c>
      <c r="W13">
        <v>11603.3889</v>
      </c>
      <c r="X13">
        <v>12586.279</v>
      </c>
      <c r="Z13">
        <v>11673.562099999999</v>
      </c>
      <c r="AA13">
        <v>12813.320900000001</v>
      </c>
      <c r="AC13">
        <v>0.24279999999999999</v>
      </c>
      <c r="AD13">
        <v>0.18440000000000001</v>
      </c>
      <c r="AF13">
        <v>11785.233399999999</v>
      </c>
      <c r="AG13">
        <v>13106.727199999999</v>
      </c>
      <c r="AI13">
        <v>0.52400000000000002</v>
      </c>
      <c r="AJ13">
        <v>0.55079999999999996</v>
      </c>
      <c r="AL13">
        <v>5562.3167999999996</v>
      </c>
      <c r="AM13">
        <v>3312.3507</v>
      </c>
      <c r="AO13">
        <v>5605.2743</v>
      </c>
      <c r="AP13">
        <v>3318.1592999999998</v>
      </c>
      <c r="AR13">
        <v>66.203900000000004</v>
      </c>
      <c r="AS13">
        <v>66.241</v>
      </c>
      <c r="AU13">
        <v>9436.75</v>
      </c>
      <c r="AV13">
        <v>21418.826000000001</v>
      </c>
    </row>
    <row r="14" spans="2:48" x14ac:dyDescent="0.4">
      <c r="B14">
        <v>5207.0989</v>
      </c>
      <c r="C14">
        <v>3005.6641</v>
      </c>
      <c r="E14">
        <v>0.18709999999999999</v>
      </c>
      <c r="F14">
        <v>0.1099</v>
      </c>
      <c r="H14">
        <v>0.23449999999999999</v>
      </c>
      <c r="I14">
        <v>0.26069999999999999</v>
      </c>
      <c r="K14">
        <v>8212.1597999999994</v>
      </c>
      <c r="L14">
        <v>10920.0308</v>
      </c>
      <c r="N14">
        <v>0.32169999999999999</v>
      </c>
      <c r="O14">
        <v>0.34770000000000001</v>
      </c>
      <c r="Q14">
        <v>0.71209999999999996</v>
      </c>
      <c r="R14">
        <v>0.54569999999999996</v>
      </c>
      <c r="T14">
        <v>0.29070000000000001</v>
      </c>
      <c r="U14">
        <v>0.16900000000000001</v>
      </c>
      <c r="W14">
        <v>6744.5286999999998</v>
      </c>
      <c r="X14">
        <v>12663.3789</v>
      </c>
      <c r="Z14">
        <v>8813.6548000000003</v>
      </c>
      <c r="AA14">
        <v>10565.4872</v>
      </c>
      <c r="AC14">
        <v>0.2545</v>
      </c>
      <c r="AD14">
        <v>0.1668</v>
      </c>
      <c r="AF14">
        <v>4875.6585999999998</v>
      </c>
      <c r="AG14">
        <v>13164.2333</v>
      </c>
      <c r="AI14">
        <v>0.4728</v>
      </c>
      <c r="AJ14">
        <v>0.503</v>
      </c>
      <c r="AL14">
        <v>5170.4196000000002</v>
      </c>
      <c r="AM14">
        <v>3032.9384</v>
      </c>
      <c r="AO14">
        <v>5239.9943000000003</v>
      </c>
      <c r="AP14">
        <v>2978.0526</v>
      </c>
      <c r="AR14">
        <v>56.826700000000002</v>
      </c>
      <c r="AS14">
        <v>65.410899999999998</v>
      </c>
      <c r="AU14">
        <v>20212.012999999999</v>
      </c>
      <c r="AV14">
        <v>16373.105</v>
      </c>
    </row>
    <row r="15" spans="2:48" x14ac:dyDescent="0.4">
      <c r="B15">
        <v>8054.7317999999996</v>
      </c>
      <c r="C15">
        <v>5303.8576999999996</v>
      </c>
      <c r="E15">
        <v>0.1416</v>
      </c>
      <c r="F15">
        <v>0.15040000000000001</v>
      </c>
      <c r="H15">
        <v>0.25669999999999998</v>
      </c>
      <c r="I15">
        <v>0.28170000000000001</v>
      </c>
      <c r="K15">
        <v>7818.2691000000004</v>
      </c>
      <c r="L15">
        <v>7628.2080999999998</v>
      </c>
      <c r="N15">
        <v>0.38869999999999999</v>
      </c>
      <c r="O15">
        <v>0.35160000000000002</v>
      </c>
      <c r="Q15">
        <v>0.50990000000000002</v>
      </c>
      <c r="R15">
        <v>0.6018</v>
      </c>
      <c r="T15">
        <v>0.23200000000000001</v>
      </c>
      <c r="U15">
        <v>0.2581</v>
      </c>
      <c r="W15">
        <v>7802.7929999999997</v>
      </c>
      <c r="X15">
        <v>7775.7579999999998</v>
      </c>
      <c r="Z15">
        <v>7822.9441999999999</v>
      </c>
      <c r="AA15">
        <v>7576.8770000000004</v>
      </c>
      <c r="AC15">
        <v>0.19769999999999999</v>
      </c>
      <c r="AD15">
        <v>0.2175</v>
      </c>
      <c r="AF15">
        <v>7844.9665999999997</v>
      </c>
      <c r="AG15">
        <v>7570.3976000000002</v>
      </c>
      <c r="AI15">
        <v>0.57730000000000004</v>
      </c>
      <c r="AJ15">
        <v>0.56869999999999998</v>
      </c>
      <c r="AL15">
        <v>7994.8101999999999</v>
      </c>
      <c r="AM15">
        <v>5321.1097</v>
      </c>
      <c r="AO15">
        <v>8136.5846000000001</v>
      </c>
      <c r="AP15">
        <v>5281.1085000000003</v>
      </c>
      <c r="AR15">
        <v>89.2988</v>
      </c>
      <c r="AS15">
        <v>44.083599999999997</v>
      </c>
      <c r="AU15">
        <v>12432.569</v>
      </c>
      <c r="AV15">
        <v>16460.891</v>
      </c>
    </row>
    <row r="16" spans="2:48" x14ac:dyDescent="0.4">
      <c r="B16">
        <v>7361.4102999999996</v>
      </c>
      <c r="C16">
        <v>4435.7419</v>
      </c>
      <c r="E16">
        <v>0.1502</v>
      </c>
      <c r="F16">
        <v>0.13780000000000001</v>
      </c>
      <c r="H16">
        <v>0.2555</v>
      </c>
      <c r="I16">
        <v>0.27079999999999999</v>
      </c>
      <c r="K16">
        <v>7142.1067999999996</v>
      </c>
      <c r="L16">
        <v>6671.4349000000002</v>
      </c>
      <c r="N16">
        <v>0.378</v>
      </c>
      <c r="O16">
        <v>0.34399999999999997</v>
      </c>
      <c r="Q16">
        <v>0.53180000000000005</v>
      </c>
      <c r="R16">
        <v>0.52490000000000003</v>
      </c>
      <c r="T16">
        <v>0.25090000000000001</v>
      </c>
      <c r="U16">
        <v>0.2215</v>
      </c>
      <c r="W16">
        <v>7092.0807999999997</v>
      </c>
      <c r="X16">
        <v>6710.2512999999999</v>
      </c>
      <c r="Z16">
        <v>7158.8622999999998</v>
      </c>
      <c r="AA16">
        <v>6660.3908000000001</v>
      </c>
      <c r="AC16">
        <v>0.2082</v>
      </c>
      <c r="AD16">
        <v>0.187</v>
      </c>
      <c r="AF16">
        <v>7164.8969999999999</v>
      </c>
      <c r="AG16">
        <v>6726.8082000000004</v>
      </c>
      <c r="AI16">
        <v>0.58250000000000002</v>
      </c>
      <c r="AJ16">
        <v>0.51049999999999995</v>
      </c>
      <c r="AL16">
        <v>7356.4368999999997</v>
      </c>
      <c r="AM16">
        <v>4446.1808000000001</v>
      </c>
      <c r="AO16">
        <v>7368.3509999999997</v>
      </c>
      <c r="AP16">
        <v>4424.8540000000003</v>
      </c>
      <c r="AR16">
        <v>65.179599999999994</v>
      </c>
      <c r="AS16">
        <v>84.317999999999998</v>
      </c>
      <c r="AU16">
        <v>19370.137999999999</v>
      </c>
      <c r="AV16">
        <v>21716.225999999999</v>
      </c>
    </row>
    <row r="17" spans="1:48" x14ac:dyDescent="0.4">
      <c r="B17">
        <v>5044.2694000000001</v>
      </c>
      <c r="C17">
        <v>4880.5778</v>
      </c>
      <c r="E17">
        <v>0.15579999999999999</v>
      </c>
      <c r="F17">
        <v>0.13769999999999999</v>
      </c>
      <c r="H17">
        <v>0.251</v>
      </c>
      <c r="I17">
        <v>0.30449999999999999</v>
      </c>
      <c r="K17">
        <v>11898.2454</v>
      </c>
      <c r="L17">
        <v>8177.5787</v>
      </c>
      <c r="N17">
        <v>0.31090000000000001</v>
      </c>
      <c r="O17">
        <v>0.30819999999999997</v>
      </c>
      <c r="Q17">
        <v>0.63319999999999999</v>
      </c>
      <c r="R17">
        <v>0.66669999999999996</v>
      </c>
      <c r="T17">
        <v>0.2419</v>
      </c>
      <c r="U17">
        <v>0.2432</v>
      </c>
      <c r="W17">
        <v>11530.570900000001</v>
      </c>
      <c r="X17">
        <v>7922.3949000000002</v>
      </c>
      <c r="Z17">
        <v>12015.565699999999</v>
      </c>
      <c r="AA17">
        <v>8259.5828000000001</v>
      </c>
      <c r="AC17">
        <v>0.21870000000000001</v>
      </c>
      <c r="AD17">
        <v>0.18690000000000001</v>
      </c>
      <c r="AF17">
        <v>11922.0016</v>
      </c>
      <c r="AG17">
        <v>8292.41</v>
      </c>
      <c r="AI17">
        <v>0.46139999999999998</v>
      </c>
      <c r="AJ17">
        <v>0.51439999999999997</v>
      </c>
      <c r="AL17">
        <v>5020.1728999999996</v>
      </c>
      <c r="AM17">
        <v>4863.6477999999997</v>
      </c>
      <c r="AO17">
        <v>5064.9201000000003</v>
      </c>
      <c r="AP17">
        <v>4898.5165999999999</v>
      </c>
      <c r="AR17">
        <v>73.034899999999993</v>
      </c>
      <c r="AS17">
        <v>79.342200000000005</v>
      </c>
      <c r="AU17">
        <v>16953.475999999999</v>
      </c>
      <c r="AV17">
        <v>18415.079000000002</v>
      </c>
    </row>
    <row r="18" spans="1:48" x14ac:dyDescent="0.4">
      <c r="B18">
        <v>6292.0532999999996</v>
      </c>
      <c r="C18">
        <v>6978.2503999999999</v>
      </c>
      <c r="E18">
        <v>0.16250000000000001</v>
      </c>
      <c r="F18">
        <v>0.13769999999999999</v>
      </c>
      <c r="H18">
        <v>0.23350000000000001</v>
      </c>
      <c r="I18">
        <v>0.28029999999999999</v>
      </c>
      <c r="K18">
        <v>10597.6999</v>
      </c>
      <c r="L18">
        <v>12090.0854</v>
      </c>
      <c r="N18">
        <v>0.37069999999999997</v>
      </c>
      <c r="O18">
        <v>0.32750000000000001</v>
      </c>
      <c r="Q18">
        <v>0.51390000000000002</v>
      </c>
      <c r="R18">
        <v>0.55910000000000004</v>
      </c>
      <c r="T18">
        <v>0.254</v>
      </c>
      <c r="U18">
        <v>0.219</v>
      </c>
      <c r="W18">
        <v>10401.6495</v>
      </c>
      <c r="X18">
        <v>11841.529</v>
      </c>
      <c r="Z18">
        <v>10664.4517</v>
      </c>
      <c r="AA18">
        <v>12159.783100000001</v>
      </c>
      <c r="AC18">
        <v>0.2203</v>
      </c>
      <c r="AD18">
        <v>0.19500000000000001</v>
      </c>
      <c r="AF18">
        <v>10567.4828</v>
      </c>
      <c r="AG18">
        <v>12210.8007</v>
      </c>
      <c r="AI18">
        <v>0.54579999999999995</v>
      </c>
      <c r="AJ18">
        <v>0.4929</v>
      </c>
      <c r="AL18">
        <v>6285.5707000000002</v>
      </c>
      <c r="AM18">
        <v>7004.9996000000001</v>
      </c>
      <c r="AO18">
        <v>6299.8454000000002</v>
      </c>
      <c r="AP18">
        <v>6952.2458999999999</v>
      </c>
      <c r="AR18">
        <v>47.639499999999998</v>
      </c>
      <c r="AS18">
        <v>50.457500000000003</v>
      </c>
      <c r="AU18">
        <v>19170.058000000001</v>
      </c>
      <c r="AV18">
        <v>17728.535</v>
      </c>
    </row>
    <row r="19" spans="1:48" x14ac:dyDescent="0.4">
      <c r="B19">
        <v>4548.4808000000003</v>
      </c>
      <c r="C19">
        <v>7994.6337999999996</v>
      </c>
      <c r="E19">
        <v>0.1704</v>
      </c>
      <c r="F19">
        <v>0.1346</v>
      </c>
      <c r="H19">
        <v>0.23769999999999999</v>
      </c>
      <c r="I19">
        <v>0.30549999999999999</v>
      </c>
      <c r="K19">
        <v>11772.6602</v>
      </c>
      <c r="L19">
        <v>9490.1882999999998</v>
      </c>
      <c r="N19">
        <v>0.31909999999999999</v>
      </c>
      <c r="O19">
        <v>0.372</v>
      </c>
      <c r="Q19">
        <v>0.64039999999999997</v>
      </c>
      <c r="R19">
        <v>0.55820000000000003</v>
      </c>
      <c r="T19">
        <v>0.2732</v>
      </c>
      <c r="U19">
        <v>0.23619999999999999</v>
      </c>
      <c r="W19">
        <v>11661.1055</v>
      </c>
      <c r="X19">
        <v>9539.1699000000008</v>
      </c>
      <c r="Z19">
        <v>11814.5931</v>
      </c>
      <c r="AA19">
        <v>9475.0411000000004</v>
      </c>
      <c r="AC19">
        <v>0.22389999999999999</v>
      </c>
      <c r="AD19">
        <v>0.1827</v>
      </c>
      <c r="AF19">
        <v>11826.951800000001</v>
      </c>
      <c r="AG19">
        <v>9616.7131000000008</v>
      </c>
      <c r="AI19">
        <v>0.48330000000000001</v>
      </c>
      <c r="AJ19">
        <v>0.59499999999999997</v>
      </c>
      <c r="AL19">
        <v>4500.4850999999999</v>
      </c>
      <c r="AM19">
        <v>8021.5087999999996</v>
      </c>
      <c r="AO19">
        <v>4593.3807999999999</v>
      </c>
      <c r="AP19">
        <v>7955.1482999999998</v>
      </c>
      <c r="AR19">
        <v>68.060299999999998</v>
      </c>
      <c r="AS19">
        <v>54.4375</v>
      </c>
      <c r="AU19">
        <v>12221.921</v>
      </c>
      <c r="AV19">
        <v>24809.616999999998</v>
      </c>
    </row>
    <row r="20" spans="1:48" x14ac:dyDescent="0.4">
      <c r="B20">
        <v>5733.3590999999997</v>
      </c>
      <c r="C20">
        <v>7797.5837000000001</v>
      </c>
      <c r="E20">
        <v>0.1643</v>
      </c>
      <c r="F20">
        <v>0.1459</v>
      </c>
      <c r="H20">
        <v>0.24529999999999999</v>
      </c>
      <c r="I20">
        <v>0.28249999999999997</v>
      </c>
      <c r="K20">
        <v>12248.7731</v>
      </c>
      <c r="L20">
        <v>6666.0595999999996</v>
      </c>
      <c r="N20">
        <v>0.35930000000000001</v>
      </c>
      <c r="O20">
        <v>0.3705</v>
      </c>
      <c r="Q20">
        <v>0.52939999999999998</v>
      </c>
      <c r="R20">
        <v>0.53569999999999995</v>
      </c>
      <c r="T20">
        <v>0.2616</v>
      </c>
      <c r="U20">
        <v>0.25519999999999998</v>
      </c>
      <c r="W20">
        <v>12104.6643</v>
      </c>
      <c r="X20">
        <v>6736.6603999999998</v>
      </c>
      <c r="Z20">
        <v>12299.828</v>
      </c>
      <c r="AA20">
        <v>6641.8688000000002</v>
      </c>
      <c r="AC20">
        <v>0.23089999999999999</v>
      </c>
      <c r="AD20">
        <v>0.20519999999999999</v>
      </c>
      <c r="AF20">
        <v>12154.694299999999</v>
      </c>
      <c r="AG20">
        <v>6664.8510999999999</v>
      </c>
      <c r="AI20">
        <v>0.53820000000000001</v>
      </c>
      <c r="AJ20">
        <v>0.59770000000000001</v>
      </c>
      <c r="AL20">
        <v>5715.1139000000003</v>
      </c>
      <c r="AM20">
        <v>7850.0106999999998</v>
      </c>
      <c r="AO20">
        <v>5754.6288000000004</v>
      </c>
      <c r="AP20">
        <v>7719.6610000000001</v>
      </c>
      <c r="AR20">
        <v>89.468100000000007</v>
      </c>
      <c r="AS20">
        <v>62.495100000000001</v>
      </c>
      <c r="AU20">
        <v>18431.186000000002</v>
      </c>
      <c r="AV20">
        <v>18880.093000000001</v>
      </c>
    </row>
    <row r="21" spans="1:48" x14ac:dyDescent="0.4">
      <c r="B21">
        <v>6954.9387999999999</v>
      </c>
      <c r="C21">
        <v>6531.6036999999997</v>
      </c>
      <c r="E21">
        <v>0.1623</v>
      </c>
      <c r="F21">
        <v>0.13400000000000001</v>
      </c>
      <c r="H21">
        <v>0.22720000000000001</v>
      </c>
      <c r="I21">
        <v>0.28570000000000001</v>
      </c>
      <c r="K21">
        <v>14903.3369</v>
      </c>
      <c r="L21">
        <v>10122.145699999999</v>
      </c>
      <c r="N21">
        <v>0.33789999999999998</v>
      </c>
      <c r="O21">
        <v>0.36270000000000002</v>
      </c>
      <c r="Q21">
        <v>0.57899999999999996</v>
      </c>
      <c r="R21">
        <v>0.50419999999999998</v>
      </c>
      <c r="T21">
        <v>0.25640000000000002</v>
      </c>
      <c r="U21">
        <v>0.19670000000000001</v>
      </c>
      <c r="W21">
        <v>13033.9306</v>
      </c>
      <c r="X21">
        <v>9909.7543000000005</v>
      </c>
      <c r="Z21">
        <v>15547.9252</v>
      </c>
      <c r="AA21">
        <v>10174.153</v>
      </c>
      <c r="AC21">
        <v>0.22559999999999999</v>
      </c>
      <c r="AD21">
        <v>0.18779999999999999</v>
      </c>
      <c r="AF21">
        <v>15412.036400000001</v>
      </c>
      <c r="AG21">
        <v>10144.4704</v>
      </c>
      <c r="AI21">
        <v>0.50880000000000003</v>
      </c>
      <c r="AJ21">
        <v>0.49419999999999997</v>
      </c>
      <c r="AL21">
        <v>6950.6077999999998</v>
      </c>
      <c r="AM21">
        <v>6485.5841</v>
      </c>
      <c r="AO21">
        <v>6959.4256999999998</v>
      </c>
      <c r="AP21">
        <v>6576.5824000000002</v>
      </c>
      <c r="AR21">
        <v>108.2514</v>
      </c>
      <c r="AS21">
        <v>82.242699999999999</v>
      </c>
      <c r="AU21">
        <v>17595.653999999999</v>
      </c>
      <c r="AV21">
        <v>19695.199000000001</v>
      </c>
    </row>
    <row r="22" spans="1:48" x14ac:dyDescent="0.4">
      <c r="B22">
        <v>7317.1868999999997</v>
      </c>
      <c r="C22">
        <v>6146.4345000000003</v>
      </c>
      <c r="E22">
        <v>0.16189999999999999</v>
      </c>
      <c r="F22">
        <v>0.1464</v>
      </c>
      <c r="H22">
        <v>0.2321</v>
      </c>
      <c r="I22">
        <v>0.26029999999999998</v>
      </c>
      <c r="K22">
        <v>16382.447200000001</v>
      </c>
      <c r="L22">
        <v>9781.8857000000007</v>
      </c>
      <c r="N22">
        <v>0.35749999999999998</v>
      </c>
      <c r="O22">
        <v>0.37140000000000001</v>
      </c>
      <c r="Q22">
        <v>0.52600000000000002</v>
      </c>
      <c r="R22">
        <v>0.50880000000000003</v>
      </c>
      <c r="T22">
        <v>0.25309999999999999</v>
      </c>
      <c r="U22">
        <v>0.22969999999999999</v>
      </c>
      <c r="W22">
        <v>14538.066000000001</v>
      </c>
      <c r="X22">
        <v>9574.7047000000002</v>
      </c>
      <c r="Z22">
        <v>17007.447800000002</v>
      </c>
      <c r="AA22">
        <v>9843.6661999999997</v>
      </c>
      <c r="AC22">
        <v>0.2208</v>
      </c>
      <c r="AD22">
        <v>0.19040000000000001</v>
      </c>
      <c r="AF22">
        <v>16939.988799999999</v>
      </c>
      <c r="AG22">
        <v>9817.2062999999998</v>
      </c>
      <c r="AI22">
        <v>0.52890000000000004</v>
      </c>
      <c r="AJ22">
        <v>0.54239999999999999</v>
      </c>
      <c r="AL22">
        <v>7326.3680000000004</v>
      </c>
      <c r="AM22">
        <v>6191.4228000000003</v>
      </c>
      <c r="AO22">
        <v>7306.8765999999996</v>
      </c>
      <c r="AP22">
        <v>6093.1049999999996</v>
      </c>
      <c r="AR22">
        <v>71.665400000000005</v>
      </c>
      <c r="AS22">
        <v>77.8339</v>
      </c>
      <c r="AU22">
        <v>22056.692999999999</v>
      </c>
      <c r="AV22">
        <v>19348.535</v>
      </c>
    </row>
    <row r="23" spans="1:48" x14ac:dyDescent="0.4">
      <c r="B23">
        <v>6996.4668000000001</v>
      </c>
      <c r="C23">
        <v>6930.1899000000003</v>
      </c>
      <c r="E23">
        <v>0.16439999999999999</v>
      </c>
      <c r="F23">
        <v>0.14699999999999999</v>
      </c>
      <c r="H23">
        <v>0.22589999999999999</v>
      </c>
      <c r="I23">
        <v>0.29530000000000001</v>
      </c>
      <c r="K23">
        <v>14965.2142</v>
      </c>
      <c r="L23">
        <v>7262.7946000000002</v>
      </c>
      <c r="N23">
        <v>0.3725</v>
      </c>
      <c r="O23">
        <v>0.32469999999999999</v>
      </c>
      <c r="Q23">
        <v>0.49080000000000001</v>
      </c>
      <c r="R23">
        <v>0.7339</v>
      </c>
      <c r="T23">
        <v>0.2485</v>
      </c>
      <c r="U23">
        <v>0.24010000000000001</v>
      </c>
      <c r="W23">
        <v>14848.782999999999</v>
      </c>
      <c r="X23">
        <v>7146.0334000000003</v>
      </c>
      <c r="Z23">
        <v>15003.7148</v>
      </c>
      <c r="AA23">
        <v>7299.6868000000004</v>
      </c>
      <c r="AC23">
        <v>0.22289999999999999</v>
      </c>
      <c r="AD23">
        <v>0.19889999999999999</v>
      </c>
      <c r="AF23">
        <v>15103.036899999999</v>
      </c>
      <c r="AG23">
        <v>7167.8427000000001</v>
      </c>
      <c r="AI23">
        <v>0.52429999999999999</v>
      </c>
      <c r="AJ23">
        <v>0.51060000000000005</v>
      </c>
      <c r="AL23">
        <v>6918.2275</v>
      </c>
      <c r="AM23">
        <v>6914.0339000000004</v>
      </c>
      <c r="AO23">
        <v>7082.7051000000001</v>
      </c>
      <c r="AP23">
        <v>6947.0488999999998</v>
      </c>
      <c r="AR23">
        <v>56.531399999999998</v>
      </c>
      <c r="AS23">
        <v>56.625</v>
      </c>
      <c r="AU23">
        <v>23451.181</v>
      </c>
      <c r="AV23">
        <v>20812.405999999999</v>
      </c>
    </row>
    <row r="24" spans="1:48" x14ac:dyDescent="0.4">
      <c r="B24">
        <v>5203.7957999999999</v>
      </c>
      <c r="C24">
        <v>6603.0571</v>
      </c>
      <c r="E24">
        <v>0.18099999999999999</v>
      </c>
      <c r="F24">
        <v>0.15140000000000001</v>
      </c>
      <c r="H24">
        <v>0.23580000000000001</v>
      </c>
      <c r="I24">
        <v>0.29749999999999999</v>
      </c>
      <c r="K24">
        <v>6623.9416000000001</v>
      </c>
      <c r="L24">
        <v>7679.0830999999998</v>
      </c>
      <c r="N24">
        <v>0.3785</v>
      </c>
      <c r="O24">
        <v>0.34210000000000002</v>
      </c>
      <c r="Q24">
        <v>0.4703</v>
      </c>
      <c r="R24">
        <v>0.78280000000000005</v>
      </c>
      <c r="T24">
        <v>0.2717</v>
      </c>
      <c r="U24">
        <v>0.25359999999999999</v>
      </c>
      <c r="W24">
        <v>5431.84</v>
      </c>
      <c r="X24">
        <v>7594.6718000000001</v>
      </c>
      <c r="Z24">
        <v>7068.6678000000002</v>
      </c>
      <c r="AA24">
        <v>7707.7631000000001</v>
      </c>
      <c r="AC24">
        <v>0.24679999999999999</v>
      </c>
      <c r="AD24">
        <v>0.18490000000000001</v>
      </c>
      <c r="AF24">
        <v>5477.3801000000003</v>
      </c>
      <c r="AG24">
        <v>7553.4789000000001</v>
      </c>
      <c r="AI24">
        <v>0.52990000000000004</v>
      </c>
      <c r="AJ24">
        <v>0.53180000000000005</v>
      </c>
      <c r="AL24">
        <v>5219.6238000000003</v>
      </c>
      <c r="AM24">
        <v>6715.8455000000004</v>
      </c>
      <c r="AO24">
        <v>5185.9476000000004</v>
      </c>
      <c r="AP24">
        <v>6474.9035999999996</v>
      </c>
      <c r="AR24">
        <v>95.349299999999999</v>
      </c>
      <c r="AS24">
        <v>81.878</v>
      </c>
      <c r="AU24">
        <v>22125.308000000001</v>
      </c>
      <c r="AV24">
        <v>13457.232</v>
      </c>
    </row>
    <row r="25" spans="1:48" x14ac:dyDescent="0.4">
      <c r="B25">
        <v>6851.7637999999997</v>
      </c>
      <c r="C25">
        <v>7911.0785999999998</v>
      </c>
      <c r="E25">
        <v>0.16900000000000001</v>
      </c>
      <c r="F25">
        <v>0.1353</v>
      </c>
      <c r="H25">
        <v>0.2462</v>
      </c>
      <c r="I25">
        <v>0.31759999999999999</v>
      </c>
      <c r="K25">
        <v>10489.770399999999</v>
      </c>
      <c r="L25">
        <v>8888.1088999999993</v>
      </c>
      <c r="N25">
        <v>0.35160000000000002</v>
      </c>
      <c r="O25">
        <v>0.35949999999999999</v>
      </c>
      <c r="Q25">
        <v>0.66910000000000003</v>
      </c>
      <c r="R25">
        <v>0.55779999999999996</v>
      </c>
      <c r="T25">
        <v>0.2777</v>
      </c>
      <c r="U25">
        <v>0.2359</v>
      </c>
      <c r="W25">
        <v>10353.6764</v>
      </c>
      <c r="X25">
        <v>8813.7227000000003</v>
      </c>
      <c r="Z25">
        <v>10542.093999999999</v>
      </c>
      <c r="AA25">
        <v>8911.0740999999998</v>
      </c>
      <c r="AC25">
        <v>0.2276</v>
      </c>
      <c r="AD25">
        <v>0.1961</v>
      </c>
      <c r="AF25">
        <v>10725.598400000001</v>
      </c>
      <c r="AG25">
        <v>8896.7957999999999</v>
      </c>
      <c r="AI25">
        <v>0.54190000000000005</v>
      </c>
      <c r="AJ25">
        <v>0.58340000000000003</v>
      </c>
      <c r="AL25">
        <v>6838.5046000000002</v>
      </c>
      <c r="AM25">
        <v>7939.8368</v>
      </c>
      <c r="AO25">
        <v>6867.4538000000002</v>
      </c>
      <c r="AP25">
        <v>7870.8041999999996</v>
      </c>
      <c r="AR25">
        <v>125.1472</v>
      </c>
      <c r="AS25">
        <v>80.733199999999997</v>
      </c>
      <c r="AU25">
        <v>22812.815999999999</v>
      </c>
      <c r="AV25">
        <v>14144.973</v>
      </c>
    </row>
    <row r="26" spans="1:48" x14ac:dyDescent="0.4">
      <c r="C26">
        <v>5978.3575000000001</v>
      </c>
      <c r="F26">
        <v>0.1399</v>
      </c>
      <c r="I26">
        <v>0.32890000000000003</v>
      </c>
      <c r="L26">
        <v>8421.6555000000008</v>
      </c>
      <c r="O26">
        <v>0.31590000000000001</v>
      </c>
      <c r="R26">
        <v>0.68810000000000004</v>
      </c>
      <c r="U26">
        <v>0.24360000000000001</v>
      </c>
      <c r="X26">
        <v>8300.1596000000009</v>
      </c>
      <c r="AA26">
        <v>8460.7834999999995</v>
      </c>
      <c r="AD26">
        <v>0.18640000000000001</v>
      </c>
      <c r="AG26">
        <v>8348.4182000000001</v>
      </c>
      <c r="AJ26">
        <v>0.51719999999999999</v>
      </c>
      <c r="AM26">
        <v>6146.2340999999997</v>
      </c>
      <c r="AP26">
        <v>5798.4983000000002</v>
      </c>
      <c r="AS26">
        <v>77.9041</v>
      </c>
      <c r="AV26">
        <v>18632.212</v>
      </c>
    </row>
    <row r="28" spans="1:48" x14ac:dyDescent="0.4">
      <c r="A28" t="s">
        <v>19</v>
      </c>
      <c r="B28">
        <f>AVERAGE(B3:B26)</f>
        <v>6312.1977826086959</v>
      </c>
      <c r="C28">
        <f>AVERAGE(C3:C26)</f>
        <v>6046.7347374999999</v>
      </c>
      <c r="E28">
        <f>AVERAGE(E3:E26)</f>
        <v>0.16300000000000003</v>
      </c>
      <c r="F28">
        <f>AVERAGE(F3:F26)</f>
        <v>0.14649166666666666</v>
      </c>
      <c r="H28">
        <f>AVERAGE(H3:H26)</f>
        <v>0.2355347826086957</v>
      </c>
      <c r="I28">
        <f>AVERAGE(I3:I26)</f>
        <v>0.29076666666666667</v>
      </c>
      <c r="K28">
        <f>AVERAGE(K3:K26)</f>
        <v>10944.362843478259</v>
      </c>
      <c r="L28">
        <f>AVERAGE(L3:L26)</f>
        <v>9435.1541916666665</v>
      </c>
      <c r="N28">
        <f>AVERAGE(N3:N26)</f>
        <v>0.35458695652173911</v>
      </c>
      <c r="O28">
        <f>AVERAGE(O3:O26)</f>
        <v>0.34591666666666671</v>
      </c>
      <c r="Q28">
        <f>AVERAGE(Q3:Q26)</f>
        <v>0.58070869565217398</v>
      </c>
      <c r="R28">
        <f>AVERAGE(R3:R26)</f>
        <v>0.62787916666666688</v>
      </c>
      <c r="T28">
        <f>AVERAGE(T3:T26)</f>
        <v>0.25708695652173913</v>
      </c>
      <c r="U28">
        <f>AVERAGE(U3:U26)</f>
        <v>0.23657916666666665</v>
      </c>
      <c r="W28">
        <f>AVERAGE(W3:W26)</f>
        <v>10210.47606521739</v>
      </c>
      <c r="X28">
        <f>AVERAGE(X3:X26)</f>
        <v>9534.6735333333363</v>
      </c>
      <c r="Z28">
        <f>AVERAGE(Z3:Z26)</f>
        <v>11201.982300000001</v>
      </c>
      <c r="AA28">
        <f>AVERAGE(AA3:AA26)</f>
        <v>9411.0591875000009</v>
      </c>
      <c r="AC28">
        <f>AVERAGE(AC3:AC26)</f>
        <v>0.22016956521739131</v>
      </c>
      <c r="AD28">
        <f>AVERAGE(AD3:AD26)</f>
        <v>0.19195833333333331</v>
      </c>
      <c r="AF28">
        <f>AVERAGE(AF3:AF26)</f>
        <v>10794.390760869566</v>
      </c>
      <c r="AG28">
        <f>AVERAGE(AG3:AG26)</f>
        <v>9704.4396749999996</v>
      </c>
      <c r="AI28">
        <f>AVERAGE(AI3:AI26)</f>
        <v>0.52446521739130436</v>
      </c>
      <c r="AJ28">
        <f>AVERAGE(AJ3:AJ26)</f>
        <v>0.52717500000000006</v>
      </c>
      <c r="AL28">
        <f>AVERAGE(AL3:AL26)</f>
        <v>6287.372282608696</v>
      </c>
      <c r="AM28">
        <f>AVERAGE(AM3:AM26)</f>
        <v>6071.0631333333331</v>
      </c>
      <c r="AO28">
        <f>AVERAGE(AO3:AO26)</f>
        <v>6338.9978000000019</v>
      </c>
      <c r="AP28">
        <f>AVERAGE(AP3:AP26)</f>
        <v>6016.6717500000004</v>
      </c>
      <c r="AR28">
        <f>AVERAGE(AR3:AR26)</f>
        <v>72.478300000000019</v>
      </c>
      <c r="AS28">
        <f>AVERAGE(AS3:AS26)</f>
        <v>68.371254166666674</v>
      </c>
      <c r="AU28">
        <f>AVERAGE(AU3:AU26)</f>
        <v>19439.508999999998</v>
      </c>
      <c r="AV28">
        <f>AVERAGE(AV3:AV26)</f>
        <v>19218.784583333338</v>
      </c>
    </row>
    <row r="29" spans="1:48" x14ac:dyDescent="0.4">
      <c r="A29" t="s">
        <v>20</v>
      </c>
      <c r="B29">
        <f>_xlfn.STDEV.S(B3:B26)/SQRT(COUNT(B3:B26))</f>
        <v>208.43336297433248</v>
      </c>
      <c r="C29">
        <f t="shared" ref="C29:AV29" si="0">_xlfn.STDEV.S(C3:C26)/SQRT(COUNT(C3:C26))</f>
        <v>341.87099822872489</v>
      </c>
      <c r="E29">
        <f t="shared" si="0"/>
        <v>2.2496640065335295E-3</v>
      </c>
      <c r="F29">
        <f t="shared" si="0"/>
        <v>3.0781483038795606E-3</v>
      </c>
      <c r="H29">
        <f t="shared" si="0"/>
        <v>2.3695082852064767E-3</v>
      </c>
      <c r="I29">
        <f t="shared" si="0"/>
        <v>3.6900113244920044E-3</v>
      </c>
      <c r="K29">
        <f t="shared" si="0"/>
        <v>560.49413630920481</v>
      </c>
      <c r="L29">
        <f t="shared" si="0"/>
        <v>373.94373572460898</v>
      </c>
      <c r="N29">
        <f t="shared" si="0"/>
        <v>6.5958134534386519E-3</v>
      </c>
      <c r="O29">
        <f t="shared" si="0"/>
        <v>5.7387308179567189E-3</v>
      </c>
      <c r="Q29">
        <f t="shared" si="0"/>
        <v>2.1801706892820325E-2</v>
      </c>
      <c r="R29">
        <f t="shared" si="0"/>
        <v>2.7764318005627706E-2</v>
      </c>
      <c r="T29">
        <f t="shared" si="0"/>
        <v>3.394382154586682E-3</v>
      </c>
      <c r="U29">
        <f t="shared" si="0"/>
        <v>5.0296583396177265E-3</v>
      </c>
      <c r="W29">
        <f t="shared" si="0"/>
        <v>531.34439070835424</v>
      </c>
      <c r="X29">
        <f t="shared" si="0"/>
        <v>408.40689436950134</v>
      </c>
      <c r="Z29">
        <f t="shared" si="0"/>
        <v>583.73355379829241</v>
      </c>
      <c r="AA29">
        <f t="shared" si="0"/>
        <v>369.33045904168307</v>
      </c>
      <c r="AC29">
        <f t="shared" si="0"/>
        <v>4.1802492256138753E-3</v>
      </c>
      <c r="AD29">
        <f t="shared" si="0"/>
        <v>2.4950306892093767E-3</v>
      </c>
      <c r="AF29">
        <f t="shared" si="0"/>
        <v>692.32646758751207</v>
      </c>
      <c r="AG29">
        <f t="shared" si="0"/>
        <v>441.40620499475818</v>
      </c>
      <c r="AI29">
        <f t="shared" si="0"/>
        <v>1.0245250724069063E-2</v>
      </c>
      <c r="AJ29">
        <f t="shared" si="0"/>
        <v>9.2042154213023038E-3</v>
      </c>
      <c r="AL29">
        <f t="shared" si="0"/>
        <v>208.29453781060542</v>
      </c>
      <c r="AM29">
        <f t="shared" si="0"/>
        <v>343.51899746008831</v>
      </c>
      <c r="AO29">
        <f t="shared" si="0"/>
        <v>209.74320545128032</v>
      </c>
      <c r="AP29">
        <f t="shared" si="0"/>
        <v>339.8110616528225</v>
      </c>
      <c r="AR29">
        <f t="shared" si="0"/>
        <v>4.2305809882593222</v>
      </c>
      <c r="AS29">
        <f t="shared" si="0"/>
        <v>2.8294489431035332</v>
      </c>
      <c r="AU29">
        <f t="shared" si="0"/>
        <v>784.95235727709678</v>
      </c>
      <c r="AV29">
        <f t="shared" si="0"/>
        <v>539.73416220402771</v>
      </c>
    </row>
    <row r="56" spans="23:24" x14ac:dyDescent="0.4">
      <c r="W56" s="1"/>
      <c r="X56" s="1"/>
    </row>
    <row r="57" spans="23:24" x14ac:dyDescent="0.4">
      <c r="W57" s="1"/>
      <c r="X57" s="1"/>
    </row>
  </sheetData>
  <mergeCells count="2">
    <mergeCell ref="AR1:AS1"/>
    <mergeCell ref="AU1:A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3E632-5CE4-40F7-AA06-CF20F98AA340}">
  <dimension ref="A1:AV29"/>
  <sheetViews>
    <sheetView tabSelected="1" zoomScale="74" workbookViewId="0">
      <selection activeCell="K52" sqref="K52"/>
    </sheetView>
  </sheetViews>
  <sheetFormatPr defaultRowHeight="14.6" x14ac:dyDescent="0.4"/>
  <cols>
    <col min="5" max="6" width="13.53515625" bestFit="1" customWidth="1"/>
    <col min="8" max="9" width="13.53515625" bestFit="1" customWidth="1"/>
    <col min="11" max="11" width="13.53515625" bestFit="1" customWidth="1"/>
  </cols>
  <sheetData>
    <row r="1" spans="2:48" x14ac:dyDescent="0.4">
      <c r="B1" t="s">
        <v>21</v>
      </c>
      <c r="E1" t="s">
        <v>22</v>
      </c>
      <c r="H1" t="s">
        <v>23</v>
      </c>
      <c r="K1" t="s">
        <v>3</v>
      </c>
      <c r="N1" t="s">
        <v>4</v>
      </c>
      <c r="Q1" t="s">
        <v>5</v>
      </c>
      <c r="T1" t="s">
        <v>24</v>
      </c>
      <c r="W1" t="s">
        <v>7</v>
      </c>
      <c r="Z1" t="s">
        <v>8</v>
      </c>
      <c r="AC1" t="s">
        <v>25</v>
      </c>
      <c r="AF1" t="s">
        <v>10</v>
      </c>
      <c r="AI1" s="3" t="s">
        <v>26</v>
      </c>
      <c r="AJ1" s="3"/>
      <c r="AL1" s="3" t="s">
        <v>27</v>
      </c>
      <c r="AM1" s="3"/>
      <c r="AO1" t="s">
        <v>28</v>
      </c>
      <c r="AR1" s="3" t="s">
        <v>14</v>
      </c>
      <c r="AS1" s="3"/>
      <c r="AU1" s="3" t="s">
        <v>15</v>
      </c>
      <c r="AV1" s="3"/>
    </row>
    <row r="2" spans="2:48" x14ac:dyDescent="0.4">
      <c r="B2" t="s">
        <v>16</v>
      </c>
      <c r="C2" t="s">
        <v>17</v>
      </c>
      <c r="E2" t="s">
        <v>16</v>
      </c>
      <c r="F2" t="s">
        <v>17</v>
      </c>
      <c r="H2" t="s">
        <v>16</v>
      </c>
      <c r="I2" t="s">
        <v>17</v>
      </c>
      <c r="K2" t="s">
        <v>16</v>
      </c>
      <c r="L2" t="s">
        <v>17</v>
      </c>
      <c r="N2" t="s">
        <v>16</v>
      </c>
      <c r="O2" t="s">
        <v>17</v>
      </c>
      <c r="Q2" t="s">
        <v>16</v>
      </c>
      <c r="R2" t="s">
        <v>17</v>
      </c>
      <c r="T2" t="s">
        <v>16</v>
      </c>
      <c r="U2" t="s">
        <v>17</v>
      </c>
      <c r="W2" t="s">
        <v>16</v>
      </c>
      <c r="X2" t="s">
        <v>17</v>
      </c>
      <c r="Z2" t="s">
        <v>16</v>
      </c>
      <c r="AA2" t="s">
        <v>17</v>
      </c>
      <c r="AC2" t="s">
        <v>16</v>
      </c>
      <c r="AD2" t="s">
        <v>17</v>
      </c>
      <c r="AF2" t="s">
        <v>16</v>
      </c>
      <c r="AG2" t="s">
        <v>17</v>
      </c>
      <c r="AI2" t="s">
        <v>16</v>
      </c>
      <c r="AJ2" t="s">
        <v>17</v>
      </c>
      <c r="AL2" t="s">
        <v>16</v>
      </c>
      <c r="AM2" t="s">
        <v>17</v>
      </c>
      <c r="AO2" t="s">
        <v>16</v>
      </c>
      <c r="AP2" t="s">
        <v>17</v>
      </c>
      <c r="AR2" t="s">
        <v>16</v>
      </c>
      <c r="AS2" t="s">
        <v>17</v>
      </c>
      <c r="AU2" t="s">
        <v>16</v>
      </c>
      <c r="AV2" t="s">
        <v>17</v>
      </c>
    </row>
    <row r="3" spans="2:48" x14ac:dyDescent="0.4">
      <c r="B3">
        <v>5702.0300999999999</v>
      </c>
      <c r="C3">
        <v>5763.4867999999997</v>
      </c>
      <c r="E3">
        <v>0.46479999999999999</v>
      </c>
      <c r="F3">
        <v>0.44240000000000002</v>
      </c>
      <c r="H3">
        <v>0.2545</v>
      </c>
      <c r="I3">
        <v>0.30959999999999999</v>
      </c>
      <c r="K3">
        <v>12778.301100000001</v>
      </c>
      <c r="L3">
        <v>8149.6207000000004</v>
      </c>
      <c r="N3">
        <v>0.3483</v>
      </c>
      <c r="O3">
        <v>0.29349999999999998</v>
      </c>
      <c r="Q3" s="2">
        <v>0.55510000000000004</v>
      </c>
      <c r="R3" s="2">
        <v>0.71160000000000001</v>
      </c>
      <c r="T3">
        <v>0.72430000000000005</v>
      </c>
      <c r="U3">
        <v>0.70230000000000004</v>
      </c>
      <c r="W3">
        <v>13649.9748</v>
      </c>
      <c r="X3">
        <v>8385.3742999999995</v>
      </c>
      <c r="Z3">
        <v>10488.3004</v>
      </c>
      <c r="AA3">
        <v>7593.2955000000002</v>
      </c>
      <c r="AC3">
        <v>0.53839999999999999</v>
      </c>
      <c r="AD3">
        <v>0.50939999999999996</v>
      </c>
      <c r="AF3">
        <v>13632.0435</v>
      </c>
      <c r="AG3">
        <v>7356.4879000000001</v>
      </c>
      <c r="AI3">
        <v>5692.1477999999997</v>
      </c>
      <c r="AJ3">
        <v>5711.3985000000002</v>
      </c>
      <c r="AL3">
        <v>5717.1556</v>
      </c>
      <c r="AM3">
        <v>5821.4381000000003</v>
      </c>
      <c r="AO3">
        <v>0.6048</v>
      </c>
      <c r="AP3">
        <v>0.52659999999999996</v>
      </c>
      <c r="AR3">
        <v>59.287599999999998</v>
      </c>
      <c r="AS3">
        <v>87.233400000000003</v>
      </c>
      <c r="AU3">
        <v>20401.73</v>
      </c>
      <c r="AV3">
        <v>13581.7747</v>
      </c>
    </row>
    <row r="4" spans="2:48" x14ac:dyDescent="0.4">
      <c r="B4">
        <v>4308.5600000000004</v>
      </c>
      <c r="C4">
        <v>7060.6791999999996</v>
      </c>
      <c r="E4">
        <v>0.44669999999999999</v>
      </c>
      <c r="F4">
        <v>0.39879999999999999</v>
      </c>
      <c r="H4">
        <v>0.25259999999999999</v>
      </c>
      <c r="I4">
        <v>0.29480000000000001</v>
      </c>
      <c r="K4">
        <v>13206.695599999999</v>
      </c>
      <c r="L4">
        <v>12951.7547</v>
      </c>
      <c r="N4">
        <v>0.3553</v>
      </c>
      <c r="O4">
        <v>0.3004</v>
      </c>
      <c r="Q4" s="2">
        <v>0.55230000000000001</v>
      </c>
      <c r="R4" s="2">
        <v>0.4844</v>
      </c>
      <c r="T4">
        <v>0.72170000000000001</v>
      </c>
      <c r="U4">
        <v>0.70909999999999995</v>
      </c>
      <c r="W4">
        <v>14346.719499999999</v>
      </c>
      <c r="X4">
        <v>13299.491900000001</v>
      </c>
      <c r="Z4">
        <v>10250.334699999999</v>
      </c>
      <c r="AA4">
        <v>12103.9076</v>
      </c>
      <c r="AC4">
        <v>0.53820000000000001</v>
      </c>
      <c r="AD4">
        <v>0.49780000000000002</v>
      </c>
      <c r="AF4">
        <v>14077.314</v>
      </c>
      <c r="AG4">
        <v>13045.6561</v>
      </c>
      <c r="AI4">
        <v>4304.9399999999996</v>
      </c>
      <c r="AJ4">
        <v>7027.0803999999998</v>
      </c>
      <c r="AL4">
        <v>4314.8118999999997</v>
      </c>
      <c r="AM4">
        <v>7109.5258999999996</v>
      </c>
      <c r="AO4">
        <v>0.63329999999999997</v>
      </c>
      <c r="AP4">
        <v>0.59240000000000004</v>
      </c>
      <c r="AR4">
        <v>82.363600000000005</v>
      </c>
      <c r="AS4">
        <v>76.400800000000004</v>
      </c>
      <c r="AU4">
        <v>17390.478500000001</v>
      </c>
      <c r="AV4">
        <v>16799.187000000002</v>
      </c>
    </row>
    <row r="5" spans="2:48" x14ac:dyDescent="0.4">
      <c r="B5">
        <v>4782.2761</v>
      </c>
      <c r="C5">
        <v>4378.3230000000003</v>
      </c>
      <c r="E5">
        <v>0.45190000000000002</v>
      </c>
      <c r="F5">
        <v>0.41</v>
      </c>
      <c r="H5">
        <v>0.2346</v>
      </c>
      <c r="I5">
        <v>0.2742</v>
      </c>
      <c r="K5">
        <v>11625.9887</v>
      </c>
      <c r="L5">
        <v>11080.8961</v>
      </c>
      <c r="N5">
        <v>0.36380000000000001</v>
      </c>
      <c r="O5">
        <v>0.29049999999999998</v>
      </c>
      <c r="Q5" s="2">
        <v>0.63429999999999997</v>
      </c>
      <c r="R5" s="2">
        <v>0.90990000000000004</v>
      </c>
      <c r="T5">
        <v>0.71879999999999999</v>
      </c>
      <c r="U5">
        <v>0.69030000000000002</v>
      </c>
      <c r="W5">
        <v>12717.9761</v>
      </c>
      <c r="X5">
        <v>11399.844800000001</v>
      </c>
      <c r="Z5">
        <v>8834.6638999999996</v>
      </c>
      <c r="AA5">
        <v>10369.7132</v>
      </c>
      <c r="AC5">
        <v>0.56210000000000004</v>
      </c>
      <c r="AD5">
        <v>0.50339999999999996</v>
      </c>
      <c r="AF5">
        <v>12510.5329</v>
      </c>
      <c r="AG5">
        <v>11210.8009</v>
      </c>
      <c r="AI5">
        <v>4790.5289000000002</v>
      </c>
      <c r="AJ5">
        <v>4384.1988000000001</v>
      </c>
      <c r="AL5">
        <v>4767.5829999999996</v>
      </c>
      <c r="AM5">
        <v>4371.1572999999999</v>
      </c>
      <c r="AO5">
        <v>0.64029999999999998</v>
      </c>
      <c r="AP5">
        <v>0.5494</v>
      </c>
      <c r="AR5">
        <v>86.231399999999994</v>
      </c>
      <c r="AS5">
        <v>111.6322</v>
      </c>
      <c r="AU5">
        <v>17068.136600000002</v>
      </c>
      <c r="AV5">
        <v>17037.629000000001</v>
      </c>
    </row>
    <row r="6" spans="2:48" x14ac:dyDescent="0.4">
      <c r="B6">
        <v>4572.2398000000003</v>
      </c>
      <c r="C6">
        <v>6545.0424000000003</v>
      </c>
      <c r="E6">
        <v>0.40560000000000002</v>
      </c>
      <c r="F6">
        <v>0.45269999999999999</v>
      </c>
      <c r="H6">
        <v>0.28070000000000001</v>
      </c>
      <c r="I6">
        <v>0.2198</v>
      </c>
      <c r="K6">
        <v>9770.1596000000009</v>
      </c>
      <c r="L6">
        <v>8526.8353000000006</v>
      </c>
      <c r="N6">
        <v>0.38290000000000002</v>
      </c>
      <c r="O6">
        <v>0.36370000000000002</v>
      </c>
      <c r="Q6" s="2">
        <v>0.48799999999999999</v>
      </c>
      <c r="R6" s="2">
        <v>0.72450000000000003</v>
      </c>
      <c r="T6">
        <v>0.67579999999999996</v>
      </c>
      <c r="U6">
        <v>0.71719999999999995</v>
      </c>
      <c r="W6">
        <v>10024.025600000001</v>
      </c>
      <c r="X6">
        <v>8712.4236000000001</v>
      </c>
      <c r="Z6">
        <v>9240.9719999999998</v>
      </c>
      <c r="AA6">
        <v>8056.0679</v>
      </c>
      <c r="AC6">
        <v>0.50539999999999996</v>
      </c>
      <c r="AD6">
        <v>0.5464</v>
      </c>
      <c r="AF6">
        <v>9933.8863999999994</v>
      </c>
      <c r="AG6">
        <v>8639.4971999999998</v>
      </c>
      <c r="AI6">
        <v>4580.8032999999996</v>
      </c>
      <c r="AJ6">
        <v>6551.1118999999999</v>
      </c>
      <c r="AL6">
        <v>4554.7103999999999</v>
      </c>
      <c r="AM6">
        <v>6533.7424000000001</v>
      </c>
      <c r="AO6">
        <v>0.67179999999999995</v>
      </c>
      <c r="AP6">
        <v>0.65049999999999997</v>
      </c>
      <c r="AR6">
        <v>58.033000000000001</v>
      </c>
      <c r="AS6">
        <v>91.559899999999999</v>
      </c>
      <c r="AU6">
        <v>20873.028999999999</v>
      </c>
      <c r="AV6">
        <v>17016.354500000001</v>
      </c>
    </row>
    <row r="7" spans="2:48" x14ac:dyDescent="0.4">
      <c r="B7">
        <v>5171.13</v>
      </c>
      <c r="C7">
        <v>4419.9727999999996</v>
      </c>
      <c r="E7">
        <v>0.44450000000000001</v>
      </c>
      <c r="F7">
        <v>0.43890000000000001</v>
      </c>
      <c r="H7">
        <v>0.25619999999999998</v>
      </c>
      <c r="I7">
        <v>0.26550000000000001</v>
      </c>
      <c r="K7">
        <v>8330.5864000000001</v>
      </c>
      <c r="L7">
        <v>9376.8508999999995</v>
      </c>
      <c r="N7">
        <v>0.37740000000000001</v>
      </c>
      <c r="O7">
        <v>0.30980000000000002</v>
      </c>
      <c r="Q7" s="2">
        <v>0.55820000000000003</v>
      </c>
      <c r="R7" s="2">
        <v>0.50939999999999996</v>
      </c>
      <c r="T7">
        <v>0.70620000000000005</v>
      </c>
      <c r="U7">
        <v>0.71699999999999997</v>
      </c>
      <c r="W7">
        <v>8514.4030999999995</v>
      </c>
      <c r="X7">
        <v>9582.3351000000002</v>
      </c>
      <c r="Z7">
        <v>7888.7509</v>
      </c>
      <c r="AA7">
        <v>8856.0010000000002</v>
      </c>
      <c r="AC7">
        <v>0.54049999999999998</v>
      </c>
      <c r="AD7">
        <v>0.53010000000000002</v>
      </c>
      <c r="AF7">
        <v>8372.5373</v>
      </c>
      <c r="AG7">
        <v>7480.9683000000005</v>
      </c>
      <c r="AI7">
        <v>5190.3739999999998</v>
      </c>
      <c r="AJ7">
        <v>4393.1787999999997</v>
      </c>
      <c r="AL7">
        <v>5134.9189999999999</v>
      </c>
      <c r="AM7">
        <v>4457.0676000000003</v>
      </c>
      <c r="AO7">
        <v>0.65290000000000004</v>
      </c>
      <c r="AP7">
        <v>0.5806</v>
      </c>
      <c r="AR7">
        <v>68.712299999999999</v>
      </c>
      <c r="AS7">
        <v>76.527199999999993</v>
      </c>
      <c r="AU7">
        <v>14523.07</v>
      </c>
      <c r="AV7">
        <v>17546.246599999999</v>
      </c>
    </row>
    <row r="8" spans="2:48" x14ac:dyDescent="0.4">
      <c r="B8">
        <v>6235.6301999999996</v>
      </c>
      <c r="C8">
        <v>6471.6814000000004</v>
      </c>
      <c r="E8">
        <v>0.3967</v>
      </c>
      <c r="F8">
        <v>0.42</v>
      </c>
      <c r="H8">
        <v>0.2712</v>
      </c>
      <c r="I8">
        <v>0.25109999999999999</v>
      </c>
      <c r="K8">
        <v>11565.8032</v>
      </c>
      <c r="L8">
        <v>12529.861500000001</v>
      </c>
      <c r="N8">
        <v>0.32619999999999999</v>
      </c>
      <c r="O8">
        <v>0.36890000000000001</v>
      </c>
      <c r="Q8" s="2">
        <v>0.47039999999999998</v>
      </c>
      <c r="R8" s="2">
        <v>0.54420000000000002</v>
      </c>
      <c r="T8">
        <v>0.69340000000000002</v>
      </c>
      <c r="U8">
        <v>0.69820000000000004</v>
      </c>
      <c r="W8">
        <v>11872.840899999999</v>
      </c>
      <c r="X8">
        <v>12809.652099999999</v>
      </c>
      <c r="Z8">
        <v>10871.413500000001</v>
      </c>
      <c r="AA8">
        <v>11882.325699999999</v>
      </c>
      <c r="AC8">
        <v>0.49790000000000001</v>
      </c>
      <c r="AD8">
        <v>0.52900000000000003</v>
      </c>
      <c r="AF8">
        <v>11684.6695</v>
      </c>
      <c r="AG8">
        <v>12581.3086</v>
      </c>
      <c r="AI8">
        <v>6268.7734</v>
      </c>
      <c r="AJ8">
        <v>6444.4336999999996</v>
      </c>
      <c r="AL8">
        <v>6180.4988999999996</v>
      </c>
      <c r="AM8">
        <v>6526.2317999999996</v>
      </c>
      <c r="AO8">
        <v>0.62450000000000006</v>
      </c>
      <c r="AP8">
        <v>0.66679999999999995</v>
      </c>
      <c r="AR8">
        <v>70.504099999999994</v>
      </c>
      <c r="AS8">
        <v>73.626000000000005</v>
      </c>
      <c r="AU8">
        <v>17319.503499999999</v>
      </c>
      <c r="AV8">
        <v>19230.218199999999</v>
      </c>
    </row>
    <row r="9" spans="2:48" x14ac:dyDescent="0.4">
      <c r="B9">
        <v>4881.2800999999999</v>
      </c>
      <c r="C9">
        <v>4811.3594000000003</v>
      </c>
      <c r="E9">
        <v>0.42580000000000001</v>
      </c>
      <c r="F9">
        <v>0.40589999999999998</v>
      </c>
      <c r="H9">
        <v>0.2462</v>
      </c>
      <c r="I9">
        <v>0.26979999999999998</v>
      </c>
      <c r="K9">
        <v>12746.894200000001</v>
      </c>
      <c r="L9">
        <v>9524.2253999999994</v>
      </c>
      <c r="N9">
        <v>0.34399999999999997</v>
      </c>
      <c r="O9">
        <v>0.28460000000000002</v>
      </c>
      <c r="Q9" s="2">
        <v>0.56640000000000001</v>
      </c>
      <c r="R9" s="2">
        <v>0.72009999999999996</v>
      </c>
      <c r="T9">
        <v>0.69899999999999995</v>
      </c>
      <c r="U9">
        <v>0.66359999999999997</v>
      </c>
      <c r="W9">
        <v>13688.6438</v>
      </c>
      <c r="X9">
        <v>9817.6007000000009</v>
      </c>
      <c r="Z9">
        <v>10559.907800000001</v>
      </c>
      <c r="AA9">
        <v>8945.2569999999996</v>
      </c>
      <c r="AC9">
        <v>0.53600000000000003</v>
      </c>
      <c r="AD9">
        <v>0.49730000000000002</v>
      </c>
      <c r="AF9">
        <v>13460.3004</v>
      </c>
      <c r="AG9">
        <v>7517.5054</v>
      </c>
      <c r="AI9">
        <v>4895.8869999999997</v>
      </c>
      <c r="AJ9">
        <v>4813.0722999999998</v>
      </c>
      <c r="AL9">
        <v>4857.0680000000002</v>
      </c>
      <c r="AM9">
        <v>4809.5030999999999</v>
      </c>
      <c r="AO9">
        <v>0.62370000000000003</v>
      </c>
      <c r="AP9">
        <v>0.52</v>
      </c>
      <c r="AR9">
        <v>66.745800000000003</v>
      </c>
      <c r="AS9">
        <v>69.840900000000005</v>
      </c>
      <c r="AU9">
        <v>22404.946199999998</v>
      </c>
      <c r="AV9">
        <v>20946.430499999999</v>
      </c>
    </row>
    <row r="10" spans="2:48" x14ac:dyDescent="0.4">
      <c r="B10">
        <v>5933.4409999999998</v>
      </c>
      <c r="C10">
        <v>4991.6172999999999</v>
      </c>
      <c r="E10">
        <v>0.439</v>
      </c>
      <c r="F10">
        <v>0.4199</v>
      </c>
      <c r="H10">
        <v>0.246</v>
      </c>
      <c r="I10">
        <v>0.24260000000000001</v>
      </c>
      <c r="K10">
        <v>9655.9719999999998</v>
      </c>
      <c r="L10">
        <v>7307.4256999999998</v>
      </c>
      <c r="N10">
        <v>0.39850000000000002</v>
      </c>
      <c r="O10">
        <v>0.34499999999999997</v>
      </c>
      <c r="Q10" s="2">
        <v>0.53339999999999999</v>
      </c>
      <c r="R10" s="2">
        <v>0.89410000000000001</v>
      </c>
      <c r="T10">
        <v>0.69720000000000004</v>
      </c>
      <c r="U10">
        <v>0.70430000000000004</v>
      </c>
      <c r="W10">
        <v>9846.1326000000008</v>
      </c>
      <c r="X10">
        <v>7503.0941999999995</v>
      </c>
      <c r="Z10">
        <v>9218.1255000000001</v>
      </c>
      <c r="AA10">
        <v>6841.2092000000002</v>
      </c>
      <c r="AC10">
        <v>0.53</v>
      </c>
      <c r="AD10">
        <v>0.52270000000000005</v>
      </c>
      <c r="AF10">
        <v>9643.6648999999998</v>
      </c>
      <c r="AG10">
        <v>7304.3269</v>
      </c>
      <c r="AI10">
        <v>5959.442</v>
      </c>
      <c r="AJ10">
        <v>5003.6532999999999</v>
      </c>
      <c r="AL10">
        <v>5878.0463</v>
      </c>
      <c r="AM10">
        <v>4970.3472000000002</v>
      </c>
      <c r="AO10">
        <v>0.68049999999999999</v>
      </c>
      <c r="AP10">
        <v>0.63859999999999995</v>
      </c>
      <c r="AR10">
        <v>74.008200000000002</v>
      </c>
      <c r="AS10">
        <v>87.904899999999998</v>
      </c>
      <c r="AU10">
        <v>25519.623200000002</v>
      </c>
      <c r="AV10">
        <v>21095.5422</v>
      </c>
    </row>
    <row r="11" spans="2:48" x14ac:dyDescent="0.4">
      <c r="B11">
        <v>8183.4030000000002</v>
      </c>
      <c r="C11">
        <v>4751.2280000000001</v>
      </c>
      <c r="E11">
        <v>0.38229999999999997</v>
      </c>
      <c r="F11">
        <v>0.42920000000000003</v>
      </c>
      <c r="H11">
        <v>0.32400000000000001</v>
      </c>
      <c r="I11">
        <v>0.27229999999999999</v>
      </c>
      <c r="K11">
        <v>11143.492399999999</v>
      </c>
      <c r="L11">
        <v>8005.4114</v>
      </c>
      <c r="N11">
        <v>0.34470000000000001</v>
      </c>
      <c r="O11">
        <v>0.32540000000000002</v>
      </c>
      <c r="Q11" s="2">
        <v>0.57679999999999998</v>
      </c>
      <c r="R11" s="2">
        <v>0.74670000000000003</v>
      </c>
      <c r="T11">
        <v>0.68300000000000005</v>
      </c>
      <c r="U11">
        <v>0.6845</v>
      </c>
      <c r="W11">
        <v>11448.2232</v>
      </c>
      <c r="X11">
        <v>8265.1517999999996</v>
      </c>
      <c r="Z11">
        <v>10486.927600000001</v>
      </c>
      <c r="AA11">
        <v>7441.6890999999996</v>
      </c>
      <c r="AC11">
        <v>0.4642</v>
      </c>
      <c r="AD11">
        <v>0.51029999999999998</v>
      </c>
      <c r="AF11">
        <v>11227.698399999999</v>
      </c>
      <c r="AG11">
        <v>7053.6054999999997</v>
      </c>
      <c r="AI11">
        <v>8233.6733999999997</v>
      </c>
      <c r="AJ11">
        <v>4705.5708999999997</v>
      </c>
      <c r="AL11">
        <v>8087.2392</v>
      </c>
      <c r="AM11">
        <v>4813.6232</v>
      </c>
      <c r="AO11">
        <v>0.65669999999999995</v>
      </c>
      <c r="AP11">
        <v>0.57740000000000002</v>
      </c>
      <c r="AR11">
        <v>105.1198</v>
      </c>
      <c r="AS11">
        <v>86.099100000000007</v>
      </c>
      <c r="AU11">
        <v>18324.495699999999</v>
      </c>
      <c r="AV11">
        <v>17202.6466</v>
      </c>
    </row>
    <row r="12" spans="2:48" x14ac:dyDescent="0.4">
      <c r="B12">
        <v>3476.7959999999998</v>
      </c>
      <c r="C12">
        <v>4283.3298000000004</v>
      </c>
      <c r="E12">
        <v>0.51770000000000005</v>
      </c>
      <c r="F12">
        <v>0.40770000000000001</v>
      </c>
      <c r="H12">
        <v>0.23769999999999999</v>
      </c>
      <c r="I12">
        <v>0.25330000000000003</v>
      </c>
      <c r="K12">
        <v>10546.0327</v>
      </c>
      <c r="L12">
        <v>8053.8489</v>
      </c>
      <c r="N12">
        <v>0.3826</v>
      </c>
      <c r="O12">
        <v>0.33929999999999999</v>
      </c>
      <c r="Q12" s="2">
        <v>0.42830000000000001</v>
      </c>
      <c r="R12" s="2">
        <v>0.56159999999999999</v>
      </c>
      <c r="T12">
        <v>0.73329999999999995</v>
      </c>
      <c r="U12">
        <v>0.69589999999999996</v>
      </c>
      <c r="W12">
        <v>10822.3202</v>
      </c>
      <c r="X12">
        <v>8276.8647999999994</v>
      </c>
      <c r="Z12">
        <v>9786.3719000000001</v>
      </c>
      <c r="AA12">
        <v>7543.3073999999997</v>
      </c>
      <c r="AC12">
        <v>0.58899999999999997</v>
      </c>
      <c r="AD12">
        <v>0.50560000000000005</v>
      </c>
      <c r="AF12">
        <v>10605.7925</v>
      </c>
      <c r="AG12">
        <v>8064.2089999999998</v>
      </c>
      <c r="AI12">
        <v>3473.9495000000002</v>
      </c>
      <c r="AJ12">
        <v>4273.9681</v>
      </c>
      <c r="AL12">
        <v>3481.3157999999999</v>
      </c>
      <c r="AM12">
        <v>4299.8258999999998</v>
      </c>
      <c r="AO12">
        <v>0.61350000000000005</v>
      </c>
      <c r="AP12">
        <v>0.63790000000000002</v>
      </c>
      <c r="AR12">
        <v>80.290899999999993</v>
      </c>
      <c r="AS12">
        <v>89.735500000000002</v>
      </c>
      <c r="AU12">
        <v>14263.54</v>
      </c>
      <c r="AV12">
        <v>18916.297500000001</v>
      </c>
    </row>
    <row r="13" spans="2:48" x14ac:dyDescent="0.4">
      <c r="B13">
        <v>6236.3338000000003</v>
      </c>
      <c r="C13">
        <v>4199.7825000000003</v>
      </c>
      <c r="E13">
        <v>0.46150000000000002</v>
      </c>
      <c r="F13">
        <v>0.39739999999999998</v>
      </c>
      <c r="H13">
        <v>0.21909999999999999</v>
      </c>
      <c r="I13">
        <v>0.25869999999999999</v>
      </c>
      <c r="K13">
        <v>13584.533100000001</v>
      </c>
      <c r="L13">
        <v>8896.1596000000009</v>
      </c>
      <c r="N13">
        <v>0.36230000000000001</v>
      </c>
      <c r="O13">
        <v>0.32950000000000002</v>
      </c>
      <c r="Q13" s="2">
        <v>0.61990000000000001</v>
      </c>
      <c r="R13" s="2">
        <v>0.49869999999999998</v>
      </c>
      <c r="T13">
        <v>0.72719999999999996</v>
      </c>
      <c r="U13">
        <v>0.70179999999999998</v>
      </c>
      <c r="W13">
        <v>14684.756799999999</v>
      </c>
      <c r="X13">
        <v>9049.8381000000008</v>
      </c>
      <c r="Z13">
        <v>10651.6788</v>
      </c>
      <c r="AA13">
        <v>8534.35</v>
      </c>
      <c r="AC13">
        <v>0.55900000000000005</v>
      </c>
      <c r="AD13">
        <v>0.4914</v>
      </c>
      <c r="AF13">
        <v>13873.1345</v>
      </c>
      <c r="AG13">
        <v>5973.5541999999996</v>
      </c>
      <c r="AI13">
        <v>6233.3815999999997</v>
      </c>
      <c r="AJ13">
        <v>4192.0940000000001</v>
      </c>
      <c r="AL13">
        <v>6241.3285999999998</v>
      </c>
      <c r="AM13">
        <v>4213.3177999999998</v>
      </c>
      <c r="AO13">
        <v>0.62849999999999995</v>
      </c>
      <c r="AP13">
        <v>0.63770000000000004</v>
      </c>
      <c r="AR13">
        <v>92.522300000000001</v>
      </c>
      <c r="AS13">
        <v>65.560299999999998</v>
      </c>
      <c r="AU13">
        <v>18486.525799999999</v>
      </c>
      <c r="AV13">
        <v>17040.419999999998</v>
      </c>
    </row>
    <row r="14" spans="2:48" x14ac:dyDescent="0.4">
      <c r="B14">
        <v>3718.2206999999999</v>
      </c>
      <c r="C14">
        <v>4148.6395000000002</v>
      </c>
      <c r="E14">
        <v>0.4733</v>
      </c>
      <c r="F14">
        <v>0.42009999999999997</v>
      </c>
      <c r="H14">
        <v>0.20669999999999999</v>
      </c>
      <c r="I14">
        <v>0.25230000000000002</v>
      </c>
      <c r="K14">
        <v>12012.952600000001</v>
      </c>
      <c r="L14">
        <v>9222.6103999999996</v>
      </c>
      <c r="N14">
        <v>0.41920000000000002</v>
      </c>
      <c r="O14">
        <v>0.37109999999999999</v>
      </c>
      <c r="Q14" s="2">
        <v>0.6694</v>
      </c>
      <c r="R14" s="2">
        <v>0.55989999999999995</v>
      </c>
      <c r="T14">
        <v>0.72060000000000002</v>
      </c>
      <c r="U14">
        <v>0.69620000000000004</v>
      </c>
      <c r="W14">
        <v>12757.6896</v>
      </c>
      <c r="X14">
        <v>9455.6180999999997</v>
      </c>
      <c r="Z14">
        <v>10092.2029</v>
      </c>
      <c r="AA14">
        <v>8688.4380000000001</v>
      </c>
      <c r="AC14">
        <v>0.57130000000000003</v>
      </c>
      <c r="AD14">
        <v>0.50800000000000001</v>
      </c>
      <c r="AF14">
        <v>12713.1769</v>
      </c>
      <c r="AG14">
        <v>9282.0311000000002</v>
      </c>
      <c r="AI14">
        <v>3708.0146</v>
      </c>
      <c r="AJ14">
        <v>4138.0956999999999</v>
      </c>
      <c r="AL14">
        <v>3740.5320000000002</v>
      </c>
      <c r="AM14">
        <v>4170.5367999999999</v>
      </c>
      <c r="AO14">
        <v>0.68610000000000004</v>
      </c>
      <c r="AP14">
        <v>0.67490000000000006</v>
      </c>
      <c r="AR14">
        <v>81.543300000000002</v>
      </c>
      <c r="AS14">
        <v>68.609899999999996</v>
      </c>
      <c r="AU14">
        <v>18128.1122</v>
      </c>
      <c r="AV14">
        <v>17439.257600000001</v>
      </c>
    </row>
    <row r="15" spans="2:48" x14ac:dyDescent="0.4">
      <c r="B15">
        <v>3491.7368000000001</v>
      </c>
      <c r="C15">
        <v>4976.2039000000004</v>
      </c>
      <c r="E15">
        <v>0.43030000000000002</v>
      </c>
      <c r="F15">
        <v>0.42659999999999998</v>
      </c>
      <c r="H15">
        <v>0.26679999999999998</v>
      </c>
      <c r="I15">
        <v>0.27550000000000002</v>
      </c>
      <c r="K15">
        <v>7832.6975000000002</v>
      </c>
      <c r="L15">
        <v>8496.5149000000001</v>
      </c>
      <c r="N15">
        <v>0.31469999999999998</v>
      </c>
      <c r="O15">
        <v>0.3145</v>
      </c>
      <c r="Q15" s="2">
        <v>0.51060000000000005</v>
      </c>
      <c r="R15" s="2">
        <v>0.6865</v>
      </c>
      <c r="T15">
        <v>0.71220000000000006</v>
      </c>
      <c r="U15">
        <v>0.7107</v>
      </c>
      <c r="W15">
        <v>8861.5228000000006</v>
      </c>
      <c r="X15">
        <v>8714.6231000000007</v>
      </c>
      <c r="Z15">
        <v>5286.7304000000004</v>
      </c>
      <c r="AA15">
        <v>7960.6507000000001</v>
      </c>
      <c r="AC15">
        <v>0.53080000000000005</v>
      </c>
      <c r="AD15">
        <v>0.53469999999999995</v>
      </c>
      <c r="AF15">
        <v>5705.6472999999996</v>
      </c>
      <c r="AG15">
        <v>8603.4267999999993</v>
      </c>
      <c r="AI15">
        <v>3476.8395999999998</v>
      </c>
      <c r="AJ15">
        <v>4971.6248999999998</v>
      </c>
      <c r="AL15">
        <v>3512.1689999999999</v>
      </c>
      <c r="AM15">
        <v>4982.7</v>
      </c>
      <c r="AO15">
        <v>0.57830000000000004</v>
      </c>
      <c r="AP15">
        <v>0.58650000000000002</v>
      </c>
      <c r="AR15">
        <v>83.700400000000002</v>
      </c>
      <c r="AS15">
        <v>69.165199999999999</v>
      </c>
      <c r="AU15">
        <v>19511.1047</v>
      </c>
      <c r="AV15">
        <v>19391.419000000002</v>
      </c>
    </row>
    <row r="16" spans="2:48" x14ac:dyDescent="0.4">
      <c r="B16">
        <v>3935.3802999999998</v>
      </c>
      <c r="C16">
        <v>4657.9214000000002</v>
      </c>
      <c r="E16">
        <v>0.46329999999999999</v>
      </c>
      <c r="F16">
        <v>0.39040000000000002</v>
      </c>
      <c r="H16">
        <v>0.2898</v>
      </c>
      <c r="I16">
        <v>0.2757</v>
      </c>
      <c r="K16">
        <v>11744.437900000001</v>
      </c>
      <c r="L16">
        <v>9605.0681000000004</v>
      </c>
      <c r="N16">
        <v>0.32200000000000001</v>
      </c>
      <c r="O16">
        <v>0.28939999999999999</v>
      </c>
      <c r="Q16" s="2">
        <v>0.77810000000000001</v>
      </c>
      <c r="R16" s="2">
        <v>0.50639999999999996</v>
      </c>
      <c r="T16">
        <v>0.69489999999999996</v>
      </c>
      <c r="U16">
        <v>0.68220000000000003</v>
      </c>
      <c r="W16">
        <v>12699.749400000001</v>
      </c>
      <c r="X16">
        <v>9866.4408000000003</v>
      </c>
      <c r="Z16">
        <v>9568.6074000000008</v>
      </c>
      <c r="AA16">
        <v>9043.9410000000007</v>
      </c>
      <c r="AC16">
        <v>0.54269999999999996</v>
      </c>
      <c r="AD16">
        <v>0.48680000000000001</v>
      </c>
      <c r="AF16">
        <v>12295.945299999999</v>
      </c>
      <c r="AG16">
        <v>7624.2901000000002</v>
      </c>
      <c r="AI16">
        <v>3936.4895000000001</v>
      </c>
      <c r="AJ16">
        <v>4658.5057999999999</v>
      </c>
      <c r="AL16">
        <v>3934.0612999999998</v>
      </c>
      <c r="AM16">
        <v>4657.1558999999997</v>
      </c>
      <c r="AO16">
        <v>0.54310000000000003</v>
      </c>
      <c r="AP16">
        <v>0.56699999999999995</v>
      </c>
      <c r="AR16">
        <v>57.382199999999997</v>
      </c>
      <c r="AS16">
        <v>98.923500000000004</v>
      </c>
      <c r="AU16">
        <v>21623.893700000001</v>
      </c>
      <c r="AV16">
        <v>15616.2605</v>
      </c>
    </row>
    <row r="17" spans="1:48" x14ac:dyDescent="0.4">
      <c r="B17">
        <v>3863.7285999999999</v>
      </c>
      <c r="C17">
        <v>4202.6336000000001</v>
      </c>
      <c r="E17">
        <v>0.41260000000000002</v>
      </c>
      <c r="F17">
        <v>0.45329999999999998</v>
      </c>
      <c r="H17">
        <v>0.27310000000000001</v>
      </c>
      <c r="I17">
        <v>0.22570000000000001</v>
      </c>
      <c r="K17">
        <v>10124.0841</v>
      </c>
      <c r="L17">
        <v>8875.0691000000006</v>
      </c>
      <c r="N17">
        <v>0.36220000000000002</v>
      </c>
      <c r="O17">
        <v>0.36959999999999998</v>
      </c>
      <c r="Q17" s="2">
        <v>0.69099999999999995</v>
      </c>
      <c r="R17" s="2">
        <v>0.69059999999999999</v>
      </c>
      <c r="T17">
        <v>0.70140000000000002</v>
      </c>
      <c r="U17">
        <v>0.71640000000000004</v>
      </c>
      <c r="W17">
        <v>10362.052100000001</v>
      </c>
      <c r="X17">
        <v>9039.9917000000005</v>
      </c>
      <c r="Z17">
        <v>9565.1064999999999</v>
      </c>
      <c r="AA17">
        <v>8458.2870000000003</v>
      </c>
      <c r="AC17">
        <v>0.499</v>
      </c>
      <c r="AD17">
        <v>0.55720000000000003</v>
      </c>
      <c r="AF17">
        <v>10138.9789</v>
      </c>
      <c r="AG17">
        <v>8904.1101999999992</v>
      </c>
      <c r="AI17">
        <v>3868.1242999999999</v>
      </c>
      <c r="AJ17">
        <v>4198.9412000000002</v>
      </c>
      <c r="AL17">
        <v>3854.9675999999999</v>
      </c>
      <c r="AM17">
        <v>4209.6251000000002</v>
      </c>
      <c r="AO17">
        <v>0.66579999999999995</v>
      </c>
      <c r="AP17">
        <v>0.65429999999999999</v>
      </c>
      <c r="AR17">
        <v>91.2851</v>
      </c>
      <c r="AS17">
        <v>94.9983</v>
      </c>
      <c r="AU17">
        <v>17594.3</v>
      </c>
      <c r="AV17">
        <v>19207.5</v>
      </c>
    </row>
    <row r="18" spans="1:48" x14ac:dyDescent="0.4">
      <c r="B18">
        <v>5434.4645</v>
      </c>
      <c r="C18">
        <v>4721.5751</v>
      </c>
      <c r="E18">
        <v>0.4214</v>
      </c>
      <c r="F18">
        <v>0.4375</v>
      </c>
      <c r="H18">
        <v>0.29659999999999997</v>
      </c>
      <c r="I18">
        <v>0.25659999999999999</v>
      </c>
      <c r="K18">
        <v>12418.218199999999</v>
      </c>
      <c r="L18">
        <v>10436.802799999999</v>
      </c>
      <c r="N18">
        <v>0.31069999999999998</v>
      </c>
      <c r="O18">
        <v>0.33629999999999999</v>
      </c>
      <c r="Q18" s="2">
        <v>0.55420000000000003</v>
      </c>
      <c r="R18" s="2">
        <v>0.59740000000000004</v>
      </c>
      <c r="T18">
        <v>0.71109999999999995</v>
      </c>
      <c r="U18">
        <v>0.7288</v>
      </c>
      <c r="W18">
        <v>12782.6952</v>
      </c>
      <c r="X18">
        <v>10663.0939</v>
      </c>
      <c r="Z18">
        <v>11521.092699999999</v>
      </c>
      <c r="AA18">
        <v>9828.6188999999995</v>
      </c>
      <c r="AC18">
        <v>0.5292</v>
      </c>
      <c r="AD18">
        <v>0.51870000000000005</v>
      </c>
      <c r="AF18">
        <v>12500.2623</v>
      </c>
      <c r="AG18">
        <v>10612.3696</v>
      </c>
      <c r="AI18">
        <v>5459.1058000000003</v>
      </c>
      <c r="AJ18">
        <v>4715.1324999999997</v>
      </c>
      <c r="AL18">
        <v>5399.4258</v>
      </c>
      <c r="AM18">
        <v>4732.4768000000004</v>
      </c>
      <c r="AO18">
        <v>0.58709999999999996</v>
      </c>
      <c r="AP18">
        <v>0.62849999999999995</v>
      </c>
      <c r="AR18">
        <v>73.710700000000003</v>
      </c>
      <c r="AS18">
        <v>63.371899999999997</v>
      </c>
      <c r="AU18">
        <v>18548.3982</v>
      </c>
      <c r="AV18">
        <v>19942.587599999999</v>
      </c>
    </row>
    <row r="19" spans="1:48" x14ac:dyDescent="0.4">
      <c r="B19">
        <v>5619.4422999999997</v>
      </c>
      <c r="C19">
        <v>5514.1709000000001</v>
      </c>
      <c r="E19">
        <v>0.44590000000000002</v>
      </c>
      <c r="F19">
        <v>0.42380000000000001</v>
      </c>
      <c r="H19">
        <v>0.23949999999999999</v>
      </c>
      <c r="I19">
        <v>0.2782</v>
      </c>
      <c r="K19">
        <v>11350.2245</v>
      </c>
      <c r="L19">
        <v>10985.6034</v>
      </c>
      <c r="N19">
        <v>0.35149999999999998</v>
      </c>
      <c r="O19">
        <v>0.34129999999999999</v>
      </c>
      <c r="Q19" s="2">
        <v>0.54169999999999996</v>
      </c>
      <c r="R19" s="2">
        <v>0.61809999999999998</v>
      </c>
      <c r="T19">
        <v>0.71970000000000001</v>
      </c>
      <c r="U19">
        <v>0.71599999999999997</v>
      </c>
      <c r="W19">
        <v>12044.4748</v>
      </c>
      <c r="X19">
        <v>11238.997499999999</v>
      </c>
      <c r="Z19">
        <v>9567.6632000000009</v>
      </c>
      <c r="AA19">
        <v>10346.6301</v>
      </c>
      <c r="AC19">
        <v>0.55479999999999996</v>
      </c>
      <c r="AD19">
        <v>0.52049999999999996</v>
      </c>
      <c r="AF19">
        <v>11860.320299999999</v>
      </c>
      <c r="AG19">
        <v>11061.454599999999</v>
      </c>
      <c r="AI19">
        <v>5627.7106000000003</v>
      </c>
      <c r="AJ19">
        <v>5516.9472999999998</v>
      </c>
      <c r="AL19">
        <v>5605.2547999999997</v>
      </c>
      <c r="AM19">
        <v>5509.3509000000004</v>
      </c>
      <c r="AO19">
        <v>0.63170000000000004</v>
      </c>
      <c r="AP19">
        <v>0.63449999999999995</v>
      </c>
      <c r="AR19">
        <v>60.832299999999996</v>
      </c>
      <c r="AS19">
        <v>63.950400000000002</v>
      </c>
      <c r="AU19">
        <v>23065.912799999998</v>
      </c>
      <c r="AV19">
        <v>23043.525600000001</v>
      </c>
    </row>
    <row r="20" spans="1:48" x14ac:dyDescent="0.4">
      <c r="B20">
        <v>5718.1639999999998</v>
      </c>
      <c r="C20">
        <v>5893.9620000000004</v>
      </c>
      <c r="E20">
        <v>0.43490000000000001</v>
      </c>
      <c r="F20">
        <v>0.41070000000000001</v>
      </c>
      <c r="H20">
        <v>0.26910000000000001</v>
      </c>
      <c r="I20">
        <v>0.26429999999999998</v>
      </c>
      <c r="K20">
        <v>13608.733899999999</v>
      </c>
      <c r="L20">
        <v>9855.3464000000004</v>
      </c>
      <c r="N20">
        <v>0.32550000000000001</v>
      </c>
      <c r="O20">
        <v>0.36969999999999997</v>
      </c>
      <c r="Q20" s="2">
        <v>0.66290000000000004</v>
      </c>
      <c r="R20" s="2">
        <v>0.51490000000000002</v>
      </c>
      <c r="T20">
        <v>0.70369999999999999</v>
      </c>
      <c r="U20">
        <v>0.70689999999999997</v>
      </c>
      <c r="W20">
        <v>14869.974200000001</v>
      </c>
      <c r="X20">
        <v>10052.5857</v>
      </c>
      <c r="Z20">
        <v>10613.341700000001</v>
      </c>
      <c r="AA20">
        <v>9379.6340999999993</v>
      </c>
      <c r="AC20">
        <v>0.52939999999999998</v>
      </c>
      <c r="AD20">
        <v>0.52029999999999998</v>
      </c>
      <c r="AF20">
        <v>14567.0504</v>
      </c>
      <c r="AG20">
        <v>9921.4794999999995</v>
      </c>
      <c r="AI20">
        <v>5711.0406000000003</v>
      </c>
      <c r="AJ20">
        <v>5882.6400999999996</v>
      </c>
      <c r="AL20">
        <v>5728.1984000000002</v>
      </c>
      <c r="AM20">
        <v>5918.7862999999998</v>
      </c>
      <c r="AO20">
        <v>0.58479999999999999</v>
      </c>
      <c r="AP20">
        <v>0.68669999999999998</v>
      </c>
      <c r="AR20">
        <v>67.376800000000003</v>
      </c>
      <c r="AS20">
        <v>79.578500000000005</v>
      </c>
      <c r="AU20">
        <v>19178.050599999999</v>
      </c>
      <c r="AV20">
        <v>18694.966199999999</v>
      </c>
    </row>
    <row r="21" spans="1:48" x14ac:dyDescent="0.4">
      <c r="B21">
        <v>6375.3495000000003</v>
      </c>
      <c r="C21">
        <v>3619.9389000000001</v>
      </c>
      <c r="E21">
        <v>0.41210000000000002</v>
      </c>
      <c r="F21">
        <v>0.41449999999999998</v>
      </c>
      <c r="H21">
        <v>0.25869999999999999</v>
      </c>
      <c r="I21">
        <v>0.2727</v>
      </c>
      <c r="K21">
        <v>10854.986800000001</v>
      </c>
      <c r="L21">
        <v>13376.882299999999</v>
      </c>
      <c r="N21">
        <v>0.35499999999999998</v>
      </c>
      <c r="O21">
        <v>0.32250000000000001</v>
      </c>
      <c r="Q21" s="2">
        <v>0.61760000000000004</v>
      </c>
      <c r="R21" s="2">
        <v>0.63990000000000002</v>
      </c>
      <c r="T21">
        <v>0.70409999999999995</v>
      </c>
      <c r="U21">
        <v>0.70860000000000001</v>
      </c>
      <c r="W21">
        <v>11675.981</v>
      </c>
      <c r="X21">
        <v>13762.2454</v>
      </c>
      <c r="Z21">
        <v>8901.4146000000001</v>
      </c>
      <c r="AA21">
        <v>12439.502899999999</v>
      </c>
      <c r="AC21">
        <v>0.5181</v>
      </c>
      <c r="AD21">
        <v>0.50060000000000004</v>
      </c>
      <c r="AF21">
        <v>11502.6294</v>
      </c>
      <c r="AG21">
        <v>13393.4763</v>
      </c>
      <c r="AI21">
        <v>6394.1931000000004</v>
      </c>
      <c r="AJ21">
        <v>3603.0875000000001</v>
      </c>
      <c r="AL21">
        <v>6338.4916000000003</v>
      </c>
      <c r="AM21">
        <v>3646.9580000000001</v>
      </c>
      <c r="AO21">
        <v>0.66169999999999995</v>
      </c>
      <c r="AP21">
        <v>0.61580000000000001</v>
      </c>
      <c r="AR21">
        <v>64.755300000000005</v>
      </c>
      <c r="AS21">
        <v>56.764400000000002</v>
      </c>
      <c r="AU21">
        <v>16543.5</v>
      </c>
      <c r="AV21">
        <v>16510.9912</v>
      </c>
    </row>
    <row r="22" spans="1:48" x14ac:dyDescent="0.4">
      <c r="B22">
        <v>4624.4318000000003</v>
      </c>
      <c r="C22">
        <v>3245.9222</v>
      </c>
      <c r="E22">
        <v>0.43559999999999999</v>
      </c>
      <c r="F22">
        <v>0.46600000000000003</v>
      </c>
      <c r="H22">
        <v>0.2555</v>
      </c>
      <c r="I22">
        <v>0.23769999999999999</v>
      </c>
      <c r="K22">
        <v>13913.3801</v>
      </c>
      <c r="L22">
        <v>9948.8687000000009</v>
      </c>
      <c r="N22">
        <v>0.3332</v>
      </c>
      <c r="O22">
        <v>0.37419999999999998</v>
      </c>
      <c r="Q22" s="2">
        <v>0.56830000000000003</v>
      </c>
      <c r="R22" s="2">
        <v>0.54010000000000002</v>
      </c>
      <c r="T22">
        <v>0.69059999999999999</v>
      </c>
      <c r="U22">
        <v>0.73280000000000001</v>
      </c>
      <c r="W22">
        <v>14328.631600000001</v>
      </c>
      <c r="X22">
        <v>10165.6268</v>
      </c>
      <c r="Z22">
        <v>12986.513300000001</v>
      </c>
      <c r="AA22">
        <v>9354.1736000000001</v>
      </c>
      <c r="AC22">
        <v>0.53359999999999996</v>
      </c>
      <c r="AD22">
        <v>0.55079999999999996</v>
      </c>
      <c r="AF22">
        <v>13964.7587</v>
      </c>
      <c r="AG22">
        <v>10040.986199999999</v>
      </c>
      <c r="AI22">
        <v>4629.9924000000001</v>
      </c>
      <c r="AJ22">
        <v>3228.1513</v>
      </c>
      <c r="AL22">
        <v>4616.5416999999998</v>
      </c>
      <c r="AM22">
        <v>3280.2622000000001</v>
      </c>
      <c r="AO22">
        <v>0.58650000000000002</v>
      </c>
      <c r="AP22">
        <v>0.65890000000000004</v>
      </c>
      <c r="AR22">
        <v>70.183099999999996</v>
      </c>
      <c r="AS22">
        <v>50.381300000000003</v>
      </c>
      <c r="AU22">
        <v>21090.909800000001</v>
      </c>
      <c r="AV22">
        <v>15758.206399999999</v>
      </c>
    </row>
    <row r="23" spans="1:48" x14ac:dyDescent="0.4">
      <c r="B23">
        <v>7377.1638999999996</v>
      </c>
      <c r="C23">
        <v>3075.0616</v>
      </c>
      <c r="E23">
        <v>0.4214</v>
      </c>
      <c r="F23">
        <v>0.42949999999999999</v>
      </c>
      <c r="H23">
        <v>0.2581</v>
      </c>
      <c r="I23">
        <v>0.26719999999999999</v>
      </c>
      <c r="K23">
        <v>12460.1571</v>
      </c>
      <c r="L23">
        <v>6876.3226999999997</v>
      </c>
      <c r="N23">
        <v>0.33310000000000001</v>
      </c>
      <c r="O23">
        <v>0.34200000000000003</v>
      </c>
      <c r="Q23" s="2">
        <v>0.59640000000000004</v>
      </c>
      <c r="R23" s="2">
        <v>0.65400000000000003</v>
      </c>
      <c r="T23">
        <v>0.71040000000000003</v>
      </c>
      <c r="U23">
        <v>0.6895</v>
      </c>
      <c r="W23">
        <v>13629.243</v>
      </c>
      <c r="X23">
        <v>7162.2673999999997</v>
      </c>
      <c r="Z23">
        <v>9592.3444999999992</v>
      </c>
      <c r="AA23">
        <v>6241.1252999999997</v>
      </c>
      <c r="AC23">
        <v>0.5222</v>
      </c>
      <c r="AD23">
        <v>0.50780000000000003</v>
      </c>
      <c r="AF23">
        <v>13493.707399999999</v>
      </c>
      <c r="AG23">
        <v>6980.5631999999996</v>
      </c>
      <c r="AI23">
        <v>7412.8967000000002</v>
      </c>
      <c r="AJ23">
        <v>3068.9349999999999</v>
      </c>
      <c r="AL23">
        <v>7320.4385000000002</v>
      </c>
      <c r="AM23">
        <v>3084.6703000000002</v>
      </c>
      <c r="AO23">
        <v>0.61350000000000005</v>
      </c>
      <c r="AP23">
        <v>0.61060000000000003</v>
      </c>
      <c r="AR23">
        <v>65.793300000000002</v>
      </c>
      <c r="AS23">
        <v>61.8611</v>
      </c>
      <c r="AU23">
        <v>18252.801500000001</v>
      </c>
      <c r="AV23">
        <v>17350.220799999999</v>
      </c>
    </row>
    <row r="24" spans="1:48" x14ac:dyDescent="0.4">
      <c r="B24">
        <v>4242.0268999999998</v>
      </c>
      <c r="C24">
        <v>3510.1545999999998</v>
      </c>
      <c r="E24">
        <v>0.4229</v>
      </c>
      <c r="F24">
        <v>0.45529999999999998</v>
      </c>
      <c r="H24">
        <v>0.2747</v>
      </c>
      <c r="I24">
        <v>0.24060000000000001</v>
      </c>
      <c r="K24">
        <v>12009.3753</v>
      </c>
      <c r="L24">
        <v>9093.1854999999996</v>
      </c>
      <c r="N24">
        <v>0.3427</v>
      </c>
      <c r="O24">
        <v>0.36580000000000001</v>
      </c>
      <c r="Q24" s="2">
        <v>0.48680000000000001</v>
      </c>
      <c r="R24" s="2">
        <v>0.54259999999999997</v>
      </c>
      <c r="T24">
        <v>0.7087</v>
      </c>
      <c r="U24">
        <v>0.72219999999999995</v>
      </c>
      <c r="W24">
        <v>12278.759</v>
      </c>
      <c r="X24">
        <v>9255.0740999999998</v>
      </c>
      <c r="Z24">
        <v>11353.9954</v>
      </c>
      <c r="AA24">
        <v>8672.1993000000002</v>
      </c>
      <c r="AC24">
        <v>0.52490000000000003</v>
      </c>
      <c r="AD24">
        <v>0.53739999999999999</v>
      </c>
      <c r="AF24">
        <v>12099.6567</v>
      </c>
      <c r="AG24">
        <v>7085.2817999999997</v>
      </c>
      <c r="AI24">
        <v>4252.1869999999999</v>
      </c>
      <c r="AJ24">
        <v>3499.8858</v>
      </c>
      <c r="AL24">
        <v>4224.9367000000002</v>
      </c>
      <c r="AM24">
        <v>3529.25</v>
      </c>
      <c r="AO24">
        <v>0.62709999999999999</v>
      </c>
      <c r="AP24">
        <v>0.6502</v>
      </c>
      <c r="AR24">
        <v>79.923900000000003</v>
      </c>
      <c r="AS24">
        <v>71.793300000000002</v>
      </c>
      <c r="AU24">
        <v>9391.6794000000009</v>
      </c>
      <c r="AV24">
        <v>20845.969799999999</v>
      </c>
    </row>
    <row r="25" spans="1:48" x14ac:dyDescent="0.4">
      <c r="B25">
        <v>3806.8535000000002</v>
      </c>
      <c r="C25">
        <v>5267.9363999999996</v>
      </c>
      <c r="E25">
        <v>0.43959999999999999</v>
      </c>
      <c r="F25">
        <v>0.4249</v>
      </c>
      <c r="H25">
        <v>0.29459999999999997</v>
      </c>
      <c r="I25">
        <v>0.25219999999999998</v>
      </c>
      <c r="K25">
        <v>9353.2934000000005</v>
      </c>
      <c r="L25">
        <v>9526.4786000000004</v>
      </c>
      <c r="N25">
        <v>0.36449999999999999</v>
      </c>
      <c r="O25">
        <v>0.36599999999999999</v>
      </c>
      <c r="Q25" s="2">
        <v>0.63690000000000002</v>
      </c>
      <c r="R25" s="2">
        <v>0.57069999999999999</v>
      </c>
      <c r="T25">
        <v>0.69</v>
      </c>
      <c r="U25">
        <v>0.70499999999999996</v>
      </c>
      <c r="W25">
        <v>9528.6090999999997</v>
      </c>
      <c r="X25">
        <v>9769.6051000000007</v>
      </c>
      <c r="Z25">
        <v>8963.0746999999992</v>
      </c>
      <c r="AA25">
        <v>8945.1906999999992</v>
      </c>
      <c r="AC25">
        <v>0.52490000000000003</v>
      </c>
      <c r="AD25">
        <v>0.52390000000000003</v>
      </c>
      <c r="AF25">
        <v>6384.2860000000001</v>
      </c>
      <c r="AG25">
        <v>9581.9056999999993</v>
      </c>
      <c r="AI25">
        <v>3812.0853999999999</v>
      </c>
      <c r="AJ25">
        <v>5272.3658999999998</v>
      </c>
      <c r="AL25">
        <v>3798.2638000000002</v>
      </c>
      <c r="AM25">
        <v>5258.6225999999997</v>
      </c>
      <c r="AO25">
        <v>0.62139999999999995</v>
      </c>
      <c r="AP25">
        <v>0.67769999999999997</v>
      </c>
      <c r="AR25">
        <v>65.900800000000004</v>
      </c>
      <c r="AS25">
        <v>59.594999999999999</v>
      </c>
      <c r="AU25">
        <v>20692.813600000001</v>
      </c>
      <c r="AV25">
        <v>15873.121999999999</v>
      </c>
    </row>
    <row r="26" spans="1:48" x14ac:dyDescent="0.4">
      <c r="B26">
        <v>3582.0313000000001</v>
      </c>
      <c r="E26">
        <v>0.43619999999999998</v>
      </c>
      <c r="H26">
        <v>0.23810000000000001</v>
      </c>
      <c r="K26">
        <v>8122.0033999999996</v>
      </c>
      <c r="N26">
        <v>0.38879999999999998</v>
      </c>
      <c r="Q26">
        <v>0.48680000000000001</v>
      </c>
      <c r="T26">
        <v>0.69510000000000005</v>
      </c>
      <c r="W26">
        <v>8324.4814000000006</v>
      </c>
      <c r="Z26">
        <v>7660.4014999999999</v>
      </c>
      <c r="AC26">
        <v>0.54910000000000003</v>
      </c>
      <c r="AF26">
        <v>8178.317</v>
      </c>
      <c r="AI26">
        <v>3590.1729</v>
      </c>
      <c r="AL26">
        <v>3565.6417000000001</v>
      </c>
      <c r="AO26">
        <v>0.66810000000000003</v>
      </c>
      <c r="AR26">
        <v>86.344300000000004</v>
      </c>
      <c r="AU26">
        <v>23509.1158</v>
      </c>
    </row>
    <row r="28" spans="1:48" x14ac:dyDescent="0.4">
      <c r="A28" t="s">
        <v>19</v>
      </c>
      <c r="B28">
        <f>AVERAGE(B3:B26)</f>
        <v>5053.0047583333335</v>
      </c>
      <c r="C28">
        <f>AVERAGE(C3:C26)</f>
        <v>4804.8096826086958</v>
      </c>
      <c r="E28">
        <f>AVERAGE(E3:E26)</f>
        <v>0.43691666666666679</v>
      </c>
      <c r="F28">
        <f>AVERAGE(F3:F26)</f>
        <v>0.42502173913043467</v>
      </c>
      <c r="H28">
        <f>AVERAGE(H3:H26)</f>
        <v>0.2601708333333333</v>
      </c>
      <c r="I28">
        <f>AVERAGE(I3:I26)</f>
        <v>0.26132173913043483</v>
      </c>
      <c r="K28">
        <f>AVERAGE(K3:K26)</f>
        <v>11281.625158333336</v>
      </c>
      <c r="L28">
        <f>AVERAGE(L3:L26)</f>
        <v>9595.7236130434758</v>
      </c>
      <c r="N28">
        <f>AVERAGE(N3:N26)</f>
        <v>0.35454583333333328</v>
      </c>
      <c r="O28">
        <f>AVERAGE(O3:O26)</f>
        <v>0.33534782608695651</v>
      </c>
      <c r="Q28">
        <f>AVERAGE(Q3:Q26)</f>
        <v>0.57432500000000031</v>
      </c>
      <c r="R28">
        <f>AVERAGE(R3:R26)</f>
        <v>0.62723043478260887</v>
      </c>
      <c r="T28">
        <f>AVERAGE(T3:T26)</f>
        <v>0.7059333333333333</v>
      </c>
      <c r="U28">
        <f>AVERAGE(U3:U26)</f>
        <v>0.70432608695652166</v>
      </c>
      <c r="W28">
        <f>AVERAGE(W3:W26)</f>
        <v>11906.661658333333</v>
      </c>
      <c r="X28">
        <f>AVERAGE(X3:X26)</f>
        <v>9836.8626521739134</v>
      </c>
      <c r="Z28">
        <f>AVERAGE(Z3:Z26)</f>
        <v>9747.9139916666663</v>
      </c>
      <c r="AA28">
        <f>AVERAGE(AA3:AA26)</f>
        <v>9022.8484869565236</v>
      </c>
      <c r="AC28">
        <f>AVERAGE(AC3:AC26)</f>
        <v>0.53294583333333334</v>
      </c>
      <c r="AD28">
        <f>AVERAGE(AD3:AD26)</f>
        <v>0.51783043478260882</v>
      </c>
      <c r="AF28">
        <f>AVERAGE(AF3:AF26)</f>
        <v>11434.429620833333</v>
      </c>
      <c r="AG28">
        <f>AVERAGE(AG3:AG26)</f>
        <v>9100.8389173913056</v>
      </c>
      <c r="AI28">
        <f>AVERAGE(AI3:AI26)</f>
        <v>5062.6147250000013</v>
      </c>
      <c r="AJ28">
        <f>AVERAGE(AJ3:AJ26)</f>
        <v>4793.6553782608689</v>
      </c>
      <c r="AL28">
        <f>AVERAGE(AL3:AL26)</f>
        <v>5035.5666499999998</v>
      </c>
      <c r="AM28">
        <f>AVERAGE(AM3:AM26)</f>
        <v>4822.0076173913048</v>
      </c>
      <c r="AO28">
        <f>AVERAGE(AO3:AO26)</f>
        <v>0.62857083333333341</v>
      </c>
      <c r="AP28">
        <f>AVERAGE(AP3:AP26)</f>
        <v>0.61841304347826087</v>
      </c>
      <c r="AR28">
        <f>AVERAGE(AR3:AR26)</f>
        <v>74.689604166666683</v>
      </c>
      <c r="AS28">
        <f>AVERAGE(AS3:AS25)</f>
        <v>76.309260869565236</v>
      </c>
      <c r="AU28">
        <f>AVERAGE(AU3:AU26)</f>
        <v>18904.402950000003</v>
      </c>
      <c r="AV28">
        <f>AVERAGE(AV3:AV25)</f>
        <v>18090.7292826087</v>
      </c>
    </row>
    <row r="29" spans="1:48" x14ac:dyDescent="0.4">
      <c r="A29" t="s">
        <v>20</v>
      </c>
      <c r="B29">
        <f>_xlfn.STDEV.S(B3:B26)/SQRT(COUNT(B3:B26))</f>
        <v>257.78095953777353</v>
      </c>
      <c r="C29">
        <f t="shared" ref="C29:AV29" si="0">_xlfn.STDEV.S(C3:C26)/SQRT(COUNT(C3:C26))</f>
        <v>218.13926499714859</v>
      </c>
      <c r="E29">
        <f t="shared" si="0"/>
        <v>5.7163465917916441E-3</v>
      </c>
      <c r="F29">
        <f t="shared" si="0"/>
        <v>4.1668746238990731E-3</v>
      </c>
      <c r="H29">
        <f t="shared" si="0"/>
        <v>5.3260008896969914E-3</v>
      </c>
      <c r="I29">
        <f t="shared" si="0"/>
        <v>4.3069617168147983E-3</v>
      </c>
      <c r="K29">
        <f t="shared" si="0"/>
        <v>359.18629985700682</v>
      </c>
      <c r="L29">
        <f t="shared" si="0"/>
        <v>351.85732120525074</v>
      </c>
      <c r="N29">
        <f t="shared" si="0"/>
        <v>5.5872298079037803E-3</v>
      </c>
      <c r="O29">
        <f t="shared" si="0"/>
        <v>6.315621105108288E-3</v>
      </c>
      <c r="Q29">
        <f t="shared" si="0"/>
        <v>1.6335138450236382E-2</v>
      </c>
      <c r="R29">
        <f t="shared" si="0"/>
        <v>2.4818907298218534E-2</v>
      </c>
      <c r="T29">
        <f t="shared" si="0"/>
        <v>2.9864771711365563E-3</v>
      </c>
      <c r="U29">
        <f t="shared" si="0"/>
        <v>3.3175912579154476E-3</v>
      </c>
      <c r="W29">
        <f t="shared" si="0"/>
        <v>406.73846011226442</v>
      </c>
      <c r="X29">
        <f t="shared" si="0"/>
        <v>359.5816638869178</v>
      </c>
      <c r="Z29">
        <f t="shared" si="0"/>
        <v>306.06526519364837</v>
      </c>
      <c r="AA29">
        <f t="shared" si="0"/>
        <v>332.44071138013021</v>
      </c>
      <c r="AC29">
        <f t="shared" si="0"/>
        <v>5.2939498526403264E-3</v>
      </c>
      <c r="AD29">
        <f t="shared" si="0"/>
        <v>3.959894969974031E-3</v>
      </c>
      <c r="AF29">
        <f t="shared" si="0"/>
        <v>492.42680210176007</v>
      </c>
      <c r="AG29">
        <f t="shared" si="0"/>
        <v>435.99928513900193</v>
      </c>
      <c r="AI29">
        <f t="shared" si="0"/>
        <v>260.10147825022267</v>
      </c>
      <c r="AJ29">
        <f t="shared" si="0"/>
        <v>217.5632657599522</v>
      </c>
      <c r="AL29">
        <f t="shared" si="0"/>
        <v>253.65423415576902</v>
      </c>
      <c r="AM29">
        <f t="shared" si="0"/>
        <v>218.87962065742855</v>
      </c>
      <c r="AO29">
        <f t="shared" si="0"/>
        <v>7.3506000917569429E-3</v>
      </c>
      <c r="AP29">
        <f t="shared" si="0"/>
        <v>9.9992792316290473E-3</v>
      </c>
      <c r="AR29">
        <f t="shared" si="0"/>
        <v>2.5134274904599572</v>
      </c>
      <c r="AS29">
        <f t="shared" si="0"/>
        <v>3.1558356430646022</v>
      </c>
      <c r="AU29">
        <f t="shared" si="0"/>
        <v>692.64802477211663</v>
      </c>
      <c r="AV29">
        <f t="shared" si="0"/>
        <v>454.27059897350841</v>
      </c>
    </row>
  </sheetData>
  <mergeCells count="4">
    <mergeCell ref="AI1:AJ1"/>
    <mergeCell ref="AL1:AM1"/>
    <mergeCell ref="AR1:AS1"/>
    <mergeCell ref="AU1:AV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B6A99-33A2-41D5-AB31-A43CB4AEC136}">
  <dimension ref="A1:AV29"/>
  <sheetViews>
    <sheetView topLeftCell="F1" zoomScale="65" workbookViewId="0">
      <selection activeCell="L3" sqref="L3"/>
    </sheetView>
  </sheetViews>
  <sheetFormatPr defaultRowHeight="14.6" x14ac:dyDescent="0.4"/>
  <sheetData>
    <row r="1" spans="2:48" x14ac:dyDescent="0.4">
      <c r="B1" t="s">
        <v>29</v>
      </c>
      <c r="E1" t="s">
        <v>30</v>
      </c>
      <c r="H1" t="s">
        <v>31</v>
      </c>
      <c r="K1" t="s">
        <v>3</v>
      </c>
      <c r="N1" t="s">
        <v>4</v>
      </c>
      <c r="Q1" t="s">
        <v>5</v>
      </c>
      <c r="T1" t="s">
        <v>32</v>
      </c>
      <c r="W1" t="s">
        <v>7</v>
      </c>
      <c r="Z1" t="s">
        <v>8</v>
      </c>
      <c r="AC1" t="s">
        <v>33</v>
      </c>
      <c r="AF1" t="s">
        <v>10</v>
      </c>
      <c r="AI1" t="s">
        <v>34</v>
      </c>
      <c r="AL1" t="s">
        <v>35</v>
      </c>
      <c r="AO1" t="s">
        <v>36</v>
      </c>
      <c r="AR1" s="3" t="s">
        <v>14</v>
      </c>
      <c r="AS1" s="3"/>
      <c r="AU1" s="3" t="s">
        <v>15</v>
      </c>
      <c r="AV1" s="3"/>
    </row>
    <row r="2" spans="2:48" x14ac:dyDescent="0.4">
      <c r="B2" t="s">
        <v>16</v>
      </c>
      <c r="C2" t="s">
        <v>17</v>
      </c>
      <c r="E2" t="s">
        <v>16</v>
      </c>
      <c r="F2" t="s">
        <v>17</v>
      </c>
      <c r="H2" t="s">
        <v>16</v>
      </c>
      <c r="I2" t="s">
        <v>17</v>
      </c>
      <c r="K2" t="s">
        <v>16</v>
      </c>
      <c r="L2" t="s">
        <v>17</v>
      </c>
      <c r="N2" t="s">
        <v>16</v>
      </c>
      <c r="O2" t="s">
        <v>17</v>
      </c>
      <c r="Q2" t="s">
        <v>16</v>
      </c>
      <c r="R2" t="s">
        <v>17</v>
      </c>
      <c r="T2" t="s">
        <v>16</v>
      </c>
      <c r="U2" t="s">
        <v>17</v>
      </c>
      <c r="W2" t="s">
        <v>16</v>
      </c>
      <c r="X2" t="s">
        <v>17</v>
      </c>
      <c r="Z2" t="s">
        <v>16</v>
      </c>
      <c r="AA2" t="s">
        <v>17</v>
      </c>
      <c r="AC2" t="s">
        <v>16</v>
      </c>
      <c r="AD2" t="s">
        <v>17</v>
      </c>
      <c r="AF2" t="s">
        <v>16</v>
      </c>
      <c r="AG2" t="s">
        <v>17</v>
      </c>
      <c r="AI2" t="s">
        <v>18</v>
      </c>
      <c r="AJ2" t="s">
        <v>17</v>
      </c>
      <c r="AL2" t="s">
        <v>18</v>
      </c>
      <c r="AM2" t="s">
        <v>17</v>
      </c>
      <c r="AO2" t="s">
        <v>18</v>
      </c>
      <c r="AP2" t="s">
        <v>17</v>
      </c>
      <c r="AR2" t="s">
        <v>16</v>
      </c>
      <c r="AS2" t="s">
        <v>17</v>
      </c>
      <c r="AU2" t="s">
        <v>18</v>
      </c>
      <c r="AV2" t="s">
        <v>17</v>
      </c>
    </row>
    <row r="3" spans="2:48" x14ac:dyDescent="0.4">
      <c r="B3">
        <v>6307.5300999999999</v>
      </c>
      <c r="C3">
        <v>9944.5465999999997</v>
      </c>
      <c r="E3">
        <v>1.6299999999999999E-2</v>
      </c>
      <c r="F3">
        <v>2.63E-2</v>
      </c>
      <c r="H3">
        <v>0.72570000000000001</v>
      </c>
      <c r="I3">
        <v>0.56420000000000003</v>
      </c>
      <c r="K3">
        <v>13359.603499999999</v>
      </c>
      <c r="L3">
        <v>12702.185100000001</v>
      </c>
      <c r="N3">
        <v>0.2495</v>
      </c>
      <c r="O3">
        <v>0.33739999999999998</v>
      </c>
      <c r="Q3">
        <v>0.99539999999999995</v>
      </c>
      <c r="R3">
        <v>0.68579999999999997</v>
      </c>
      <c r="T3">
        <v>2.0400000000000001E-2</v>
      </c>
      <c r="U3">
        <v>2.6599999999999999E-2</v>
      </c>
      <c r="W3">
        <v>11456.6646</v>
      </c>
      <c r="X3">
        <v>11168.961600000001</v>
      </c>
      <c r="Z3">
        <v>13399.350399999999</v>
      </c>
      <c r="AA3">
        <v>12744.163399999999</v>
      </c>
      <c r="AC3">
        <v>1.5100000000000001E-2</v>
      </c>
      <c r="AD3">
        <v>1.4800000000000001E-2</v>
      </c>
      <c r="AF3">
        <v>13665.768400000001</v>
      </c>
      <c r="AG3">
        <v>12958.054400000001</v>
      </c>
      <c r="AI3">
        <v>0.27010000000000001</v>
      </c>
      <c r="AJ3">
        <v>0.31309999999999999</v>
      </c>
      <c r="AL3">
        <v>6193.1188000000002</v>
      </c>
      <c r="AM3">
        <v>9790.6448</v>
      </c>
      <c r="AO3">
        <v>6349.8842999999997</v>
      </c>
      <c r="AP3">
        <v>10014.7258</v>
      </c>
      <c r="AR3">
        <v>83.338800000000006</v>
      </c>
      <c r="AS3">
        <v>59.809899999999999</v>
      </c>
      <c r="AU3">
        <v>19017.759999999998</v>
      </c>
      <c r="AV3">
        <v>25155.8488</v>
      </c>
    </row>
    <row r="4" spans="2:48" x14ac:dyDescent="0.4">
      <c r="B4">
        <v>10284.827799999999</v>
      </c>
      <c r="C4">
        <v>8346.5722999999998</v>
      </c>
      <c r="E4">
        <v>2.18E-2</v>
      </c>
      <c r="F4">
        <v>3.2000000000000001E-2</v>
      </c>
      <c r="H4">
        <v>0.52470000000000006</v>
      </c>
      <c r="I4">
        <v>0.54710000000000003</v>
      </c>
      <c r="K4">
        <v>5895.1000999999997</v>
      </c>
      <c r="L4">
        <v>4945.3473999999997</v>
      </c>
      <c r="N4">
        <v>0.29830000000000001</v>
      </c>
      <c r="O4">
        <v>0.2737</v>
      </c>
      <c r="Q4">
        <v>0.8579</v>
      </c>
      <c r="R4">
        <v>0.82599999999999996</v>
      </c>
      <c r="T4">
        <v>3.4299999999999997E-2</v>
      </c>
      <c r="U4">
        <v>3.1099999999999999E-2</v>
      </c>
      <c r="W4">
        <v>5057.7762000000002</v>
      </c>
      <c r="X4">
        <v>3640.4881999999998</v>
      </c>
      <c r="Z4">
        <v>5924.9005999999999</v>
      </c>
      <c r="AA4">
        <v>4987.3486999999996</v>
      </c>
      <c r="AC4">
        <v>2.24E-2</v>
      </c>
      <c r="AD4">
        <v>2.2599999999999999E-2</v>
      </c>
      <c r="AF4">
        <v>5812.3903</v>
      </c>
      <c r="AG4">
        <v>4843.3006999999998</v>
      </c>
      <c r="AI4">
        <v>0.42280000000000001</v>
      </c>
      <c r="AJ4">
        <v>0.24510000000000001</v>
      </c>
      <c r="AL4">
        <v>10717.209500000001</v>
      </c>
      <c r="AM4">
        <v>9439.8448000000008</v>
      </c>
      <c r="AO4">
        <v>9968.0331999999999</v>
      </c>
      <c r="AP4">
        <v>7991.5527000000002</v>
      </c>
      <c r="AR4">
        <v>81.642499999999998</v>
      </c>
      <c r="AS4">
        <v>94.446200000000005</v>
      </c>
      <c r="AU4">
        <v>18094.34</v>
      </c>
      <c r="AV4">
        <v>15621.584999999999</v>
      </c>
    </row>
    <row r="5" spans="2:48" x14ac:dyDescent="0.4">
      <c r="B5">
        <v>9187.7384999999995</v>
      </c>
      <c r="C5">
        <v>6884.6605</v>
      </c>
      <c r="E5">
        <v>2.5000000000000001E-2</v>
      </c>
      <c r="F5">
        <v>1.6400000000000001E-2</v>
      </c>
      <c r="H5">
        <v>0.5</v>
      </c>
      <c r="I5">
        <v>0.72019999999999995</v>
      </c>
      <c r="K5">
        <v>4080.6439</v>
      </c>
      <c r="L5">
        <v>8419.0278999999991</v>
      </c>
      <c r="N5">
        <v>0.23980000000000001</v>
      </c>
      <c r="O5">
        <v>0.34660000000000002</v>
      </c>
      <c r="Q5">
        <v>1.1523000000000001</v>
      </c>
      <c r="R5">
        <v>0.57420000000000004</v>
      </c>
      <c r="T5">
        <v>2.6499999999999999E-2</v>
      </c>
      <c r="U5">
        <v>2.0400000000000001E-2</v>
      </c>
      <c r="W5">
        <v>3260.2752999999998</v>
      </c>
      <c r="X5">
        <v>7022.7154</v>
      </c>
      <c r="Z5">
        <v>4103.0559999999996</v>
      </c>
      <c r="AA5">
        <v>8448.1936999999998</v>
      </c>
      <c r="AC5">
        <v>1.0500000000000001E-2</v>
      </c>
      <c r="AD5">
        <v>1.6199999999999999E-2</v>
      </c>
      <c r="AF5">
        <v>4565.7817999999997</v>
      </c>
      <c r="AG5">
        <v>8351.1152999999995</v>
      </c>
      <c r="AI5">
        <v>0.22589999999999999</v>
      </c>
      <c r="AJ5">
        <v>0.38</v>
      </c>
      <c r="AL5">
        <v>10269.412</v>
      </c>
      <c r="AM5">
        <v>6606.3941999999997</v>
      </c>
      <c r="AO5">
        <v>8871.9704999999994</v>
      </c>
      <c r="AP5">
        <v>7055.2497999999996</v>
      </c>
      <c r="AR5">
        <v>81.796599999999998</v>
      </c>
      <c r="AS5">
        <v>59.473100000000002</v>
      </c>
      <c r="AU5">
        <v>25549.307400000002</v>
      </c>
      <c r="AV5">
        <v>15070.1587</v>
      </c>
    </row>
    <row r="6" spans="2:48" x14ac:dyDescent="0.4">
      <c r="B6">
        <v>12027.12</v>
      </c>
      <c r="C6">
        <v>9153.2387999999992</v>
      </c>
      <c r="E6">
        <v>2.9000000000000001E-2</v>
      </c>
      <c r="F6">
        <v>2.0199999999999999E-2</v>
      </c>
      <c r="H6">
        <v>0.4506</v>
      </c>
      <c r="I6">
        <v>0.5776</v>
      </c>
      <c r="K6">
        <v>6660.5357000000004</v>
      </c>
      <c r="L6">
        <v>6316.1162000000004</v>
      </c>
      <c r="N6">
        <v>0.3463</v>
      </c>
      <c r="O6">
        <v>0.37190000000000001</v>
      </c>
      <c r="Q6">
        <v>0.58740000000000003</v>
      </c>
      <c r="R6">
        <v>0.54900000000000004</v>
      </c>
      <c r="T6">
        <v>3.2599999999999997E-2</v>
      </c>
      <c r="U6">
        <v>2.4199999999999999E-2</v>
      </c>
      <c r="W6">
        <v>5779.4773999999998</v>
      </c>
      <c r="X6">
        <v>5397.7094999999999</v>
      </c>
      <c r="Z6">
        <v>6690.2939999999999</v>
      </c>
      <c r="AA6">
        <v>6338.9111000000003</v>
      </c>
      <c r="AC6">
        <v>3.15E-2</v>
      </c>
      <c r="AD6">
        <v>2.0500000000000001E-2</v>
      </c>
      <c r="AF6">
        <v>6821.7866999999997</v>
      </c>
      <c r="AG6">
        <v>6224.6238000000003</v>
      </c>
      <c r="AI6">
        <v>0.3523</v>
      </c>
      <c r="AJ6">
        <v>0.40079999999999999</v>
      </c>
      <c r="AL6">
        <v>11700.0484</v>
      </c>
      <c r="AM6">
        <v>9032.1293000000005</v>
      </c>
      <c r="AO6">
        <v>12205.0969</v>
      </c>
      <c r="AP6">
        <v>9234.2785999999996</v>
      </c>
      <c r="AR6">
        <v>58.762300000000003</v>
      </c>
      <c r="AS6">
        <v>72.438000000000002</v>
      </c>
      <c r="AU6">
        <v>9444.0524999999998</v>
      </c>
      <c r="AV6">
        <v>17671.387999999999</v>
      </c>
    </row>
    <row r="7" spans="2:48" x14ac:dyDescent="0.4">
      <c r="B7">
        <v>13192.9154</v>
      </c>
      <c r="C7">
        <v>9557.2916000000005</v>
      </c>
      <c r="E7">
        <v>3.1099999999999999E-2</v>
      </c>
      <c r="F7">
        <v>2.6200000000000001E-2</v>
      </c>
      <c r="H7">
        <v>0.48180000000000001</v>
      </c>
      <c r="I7">
        <v>0.4763</v>
      </c>
      <c r="K7">
        <v>9980.9904000000006</v>
      </c>
      <c r="L7">
        <v>8066.3888999999999</v>
      </c>
      <c r="N7">
        <v>0.39</v>
      </c>
      <c r="O7">
        <v>0.22509999999999999</v>
      </c>
      <c r="Q7">
        <v>0.50780000000000003</v>
      </c>
      <c r="R7">
        <v>1.2222999999999999</v>
      </c>
      <c r="T7">
        <v>3.2500000000000001E-2</v>
      </c>
      <c r="U7">
        <v>3.5799999999999998E-2</v>
      </c>
      <c r="W7">
        <v>8320.8966999999993</v>
      </c>
      <c r="X7">
        <v>6638.0663000000004</v>
      </c>
      <c r="Z7">
        <v>10036.8552</v>
      </c>
      <c r="AA7">
        <v>8119.4637000000002</v>
      </c>
      <c r="AC7">
        <v>2.69E-2</v>
      </c>
      <c r="AD7">
        <v>2.53E-2</v>
      </c>
      <c r="AF7">
        <v>9751.9950000000008</v>
      </c>
      <c r="AG7">
        <v>7578.8765000000003</v>
      </c>
      <c r="AI7">
        <v>0.35310000000000002</v>
      </c>
      <c r="AJ7">
        <v>0.2833</v>
      </c>
      <c r="AL7">
        <v>12921.084699999999</v>
      </c>
      <c r="AM7">
        <v>9868.8981000000003</v>
      </c>
      <c r="AO7">
        <v>13341.294599999999</v>
      </c>
      <c r="AP7">
        <v>9434.0707999999995</v>
      </c>
      <c r="AR7">
        <v>77.968100000000007</v>
      </c>
      <c r="AS7">
        <v>88.512299999999996</v>
      </c>
      <c r="AU7">
        <v>17272.384399999999</v>
      </c>
      <c r="AV7">
        <v>16238.628000000001</v>
      </c>
    </row>
    <row r="8" spans="2:48" x14ac:dyDescent="0.4">
      <c r="B8">
        <v>8932.4513999999999</v>
      </c>
      <c r="C8">
        <v>6249.9486999999999</v>
      </c>
      <c r="E8">
        <v>2.8400000000000002E-2</v>
      </c>
      <c r="F8">
        <v>2.7E-2</v>
      </c>
      <c r="H8">
        <v>0.48649999999999999</v>
      </c>
      <c r="I8">
        <v>0.62709999999999999</v>
      </c>
      <c r="K8">
        <v>10398.643599999999</v>
      </c>
      <c r="L8">
        <v>8373.6213000000007</v>
      </c>
      <c r="N8">
        <v>0.33810000000000001</v>
      </c>
      <c r="O8">
        <v>0.36849999999999999</v>
      </c>
      <c r="Q8">
        <v>0.65910000000000002</v>
      </c>
      <c r="R8">
        <v>0.57550000000000001</v>
      </c>
      <c r="T8">
        <v>3.95E-2</v>
      </c>
      <c r="U8">
        <v>3.1E-2</v>
      </c>
      <c r="W8">
        <v>7603.0508</v>
      </c>
      <c r="X8">
        <v>7524.7497999999996</v>
      </c>
      <c r="Z8">
        <v>10513.732</v>
      </c>
      <c r="AA8">
        <v>8400.8287</v>
      </c>
      <c r="AC8">
        <v>2.7400000000000001E-2</v>
      </c>
      <c r="AD8">
        <v>2.4899999999999999E-2</v>
      </c>
      <c r="AF8">
        <v>9616.6892000000007</v>
      </c>
      <c r="AG8">
        <v>8226.8266999999996</v>
      </c>
      <c r="AI8">
        <v>0.4355</v>
      </c>
      <c r="AJ8">
        <v>0.38579999999999998</v>
      </c>
      <c r="AL8">
        <v>9303.1600999999991</v>
      </c>
      <c r="AM8">
        <v>6090.3559999999998</v>
      </c>
      <c r="AO8">
        <v>8646.4411</v>
      </c>
      <c r="AP8">
        <v>6350.2056000000002</v>
      </c>
      <c r="AR8">
        <v>86.256100000000004</v>
      </c>
      <c r="AS8">
        <v>95.894599999999997</v>
      </c>
      <c r="AU8">
        <v>19009.21</v>
      </c>
      <c r="AV8">
        <v>19320.468199999999</v>
      </c>
    </row>
    <row r="9" spans="2:48" x14ac:dyDescent="0.4">
      <c r="B9">
        <v>6928.7331999999997</v>
      </c>
      <c r="C9">
        <v>6719.8854000000001</v>
      </c>
      <c r="E9">
        <v>1.38E-2</v>
      </c>
      <c r="F9">
        <v>1.6299999999999999E-2</v>
      </c>
      <c r="H9">
        <v>0.61729999999999996</v>
      </c>
      <c r="I9">
        <v>0.68520000000000003</v>
      </c>
      <c r="K9">
        <v>12413.061299999999</v>
      </c>
      <c r="L9">
        <v>8858.2901999999995</v>
      </c>
      <c r="N9">
        <v>0.33510000000000001</v>
      </c>
      <c r="O9">
        <v>0.29549999999999998</v>
      </c>
      <c r="Q9">
        <v>0.68069999999999997</v>
      </c>
      <c r="R9">
        <v>0.80120000000000002</v>
      </c>
      <c r="T9">
        <v>1.9300000000000001E-2</v>
      </c>
      <c r="U9">
        <v>2.6200000000000001E-2</v>
      </c>
      <c r="W9">
        <v>10930.777099999999</v>
      </c>
      <c r="X9">
        <v>7833.9183000000003</v>
      </c>
      <c r="Z9">
        <v>12442.318499999999</v>
      </c>
      <c r="AA9">
        <v>8885.8657000000003</v>
      </c>
      <c r="AC9">
        <v>1.78E-2</v>
      </c>
      <c r="AD9">
        <v>1.5900000000000001E-2</v>
      </c>
      <c r="AF9">
        <v>12656.0844</v>
      </c>
      <c r="AG9">
        <v>8470.0617000000002</v>
      </c>
      <c r="AI9">
        <v>0.40600000000000003</v>
      </c>
      <c r="AJ9">
        <v>0.41970000000000002</v>
      </c>
      <c r="AL9">
        <v>7266.7948999999999</v>
      </c>
      <c r="AM9">
        <v>6290.7979999999998</v>
      </c>
      <c r="AO9">
        <v>6697.6531000000004</v>
      </c>
      <c r="AP9">
        <v>7030.2889999999998</v>
      </c>
      <c r="AR9">
        <v>81.819800000000001</v>
      </c>
      <c r="AS9">
        <v>84.305700000000002</v>
      </c>
      <c r="AU9">
        <v>20886.602999999999</v>
      </c>
      <c r="AV9">
        <v>17539.596600000001</v>
      </c>
    </row>
    <row r="10" spans="2:48" x14ac:dyDescent="0.4">
      <c r="B10">
        <v>7007.9937</v>
      </c>
      <c r="C10">
        <v>8251.42</v>
      </c>
      <c r="E10">
        <v>1.6299999999999999E-2</v>
      </c>
      <c r="F10">
        <v>2.64E-2</v>
      </c>
      <c r="H10">
        <v>0.5907</v>
      </c>
      <c r="I10">
        <v>0.55400000000000005</v>
      </c>
      <c r="K10">
        <v>10684.115900000001</v>
      </c>
      <c r="L10">
        <v>7289.5577999999996</v>
      </c>
      <c r="N10">
        <v>0.3201</v>
      </c>
      <c r="O10">
        <v>0.31769999999999998</v>
      </c>
      <c r="Q10">
        <v>0.74860000000000004</v>
      </c>
      <c r="R10">
        <v>0.79079999999999995</v>
      </c>
      <c r="T10">
        <v>2.3300000000000001E-2</v>
      </c>
      <c r="U10">
        <v>4.8500000000000001E-2</v>
      </c>
      <c r="W10">
        <v>8617.5010000000002</v>
      </c>
      <c r="X10">
        <v>5064.5792000000001</v>
      </c>
      <c r="Z10">
        <v>10733.498</v>
      </c>
      <c r="AA10">
        <v>7403.1097</v>
      </c>
      <c r="AC10">
        <v>1.4800000000000001E-2</v>
      </c>
      <c r="AD10">
        <v>2.76E-2</v>
      </c>
      <c r="AF10">
        <v>10531.3712</v>
      </c>
      <c r="AG10">
        <v>6983.3838999999998</v>
      </c>
      <c r="AI10">
        <v>0.41289999999999999</v>
      </c>
      <c r="AJ10">
        <v>0.4824</v>
      </c>
      <c r="AL10">
        <v>6636.4125999999997</v>
      </c>
      <c r="AM10">
        <v>8313.9513999999999</v>
      </c>
      <c r="AO10">
        <v>7269.3818000000001</v>
      </c>
      <c r="AP10">
        <v>8193.1329000000005</v>
      </c>
      <c r="AR10">
        <v>78.370199999999997</v>
      </c>
      <c r="AS10">
        <v>61.4938</v>
      </c>
      <c r="AU10">
        <v>21333.0242</v>
      </c>
      <c r="AV10">
        <v>19922.118699999999</v>
      </c>
    </row>
    <row r="11" spans="2:48" x14ac:dyDescent="0.4">
      <c r="B11">
        <v>6591.1821</v>
      </c>
      <c r="C11">
        <v>7727.0364</v>
      </c>
      <c r="E11">
        <v>1.6400000000000001E-2</v>
      </c>
      <c r="F11">
        <v>2.4799999999999999E-2</v>
      </c>
      <c r="H11">
        <v>0.61829999999999996</v>
      </c>
      <c r="I11">
        <v>0.60929999999999995</v>
      </c>
      <c r="K11">
        <v>6630.0412999999999</v>
      </c>
      <c r="L11">
        <v>9269.5501999999997</v>
      </c>
      <c r="N11">
        <v>0.36230000000000001</v>
      </c>
      <c r="O11">
        <v>0.3362</v>
      </c>
      <c r="Q11">
        <v>0.624</v>
      </c>
      <c r="R11">
        <v>0.64980000000000004</v>
      </c>
      <c r="T11">
        <v>2.4299999999999999E-2</v>
      </c>
      <c r="U11">
        <v>3.3300000000000003E-2</v>
      </c>
      <c r="W11">
        <v>5938.6587</v>
      </c>
      <c r="X11">
        <v>7466.9529000000002</v>
      </c>
      <c r="Z11">
        <v>6647.3185999999996</v>
      </c>
      <c r="AA11">
        <v>9331.7363000000005</v>
      </c>
      <c r="AC11">
        <v>2.23E-2</v>
      </c>
      <c r="AD11">
        <v>2.86E-2</v>
      </c>
      <c r="AF11">
        <v>6631.6679000000004</v>
      </c>
      <c r="AG11">
        <v>8984.1347000000005</v>
      </c>
      <c r="AI11">
        <v>0.47120000000000001</v>
      </c>
      <c r="AJ11">
        <v>0.41189999999999999</v>
      </c>
      <c r="AL11">
        <v>6501.1682000000001</v>
      </c>
      <c r="AM11">
        <v>7901.0731999999998</v>
      </c>
      <c r="AO11">
        <v>6671.4229999999998</v>
      </c>
      <c r="AP11">
        <v>7605.0960999999998</v>
      </c>
      <c r="AR11">
        <v>97.515699999999995</v>
      </c>
      <c r="AS11">
        <v>78.816100000000006</v>
      </c>
      <c r="AU11">
        <v>21944.267199999998</v>
      </c>
      <c r="AV11">
        <v>10918.876200000001</v>
      </c>
    </row>
    <row r="12" spans="2:48" x14ac:dyDescent="0.4">
      <c r="B12">
        <v>7315.4746999999998</v>
      </c>
      <c r="C12">
        <v>6348.9071999999996</v>
      </c>
      <c r="E12">
        <v>2.1399999999999999E-2</v>
      </c>
      <c r="F12">
        <v>2.1000000000000001E-2</v>
      </c>
      <c r="H12">
        <v>0.62070000000000003</v>
      </c>
      <c r="I12">
        <v>0.55300000000000005</v>
      </c>
      <c r="K12">
        <v>6621.9351999999999</v>
      </c>
      <c r="L12">
        <v>9527.0123999999996</v>
      </c>
      <c r="N12">
        <v>0.30009999999999998</v>
      </c>
      <c r="O12">
        <v>0.27510000000000001</v>
      </c>
      <c r="Q12">
        <v>0.8589</v>
      </c>
      <c r="R12">
        <v>0.85460000000000003</v>
      </c>
      <c r="T12">
        <v>2.6700000000000002E-2</v>
      </c>
      <c r="U12">
        <v>3.2000000000000001E-2</v>
      </c>
      <c r="W12">
        <v>5657.4718000000003</v>
      </c>
      <c r="X12">
        <v>7523.0473000000002</v>
      </c>
      <c r="Z12">
        <v>6648.4922999999999</v>
      </c>
      <c r="AA12">
        <v>9593.2710000000006</v>
      </c>
      <c r="AC12">
        <v>2.8299999999999999E-2</v>
      </c>
      <c r="AD12">
        <v>2.3E-2</v>
      </c>
      <c r="AF12">
        <v>6942.6075000000001</v>
      </c>
      <c r="AG12">
        <v>9587.4670999999998</v>
      </c>
      <c r="AI12">
        <v>0.34050000000000002</v>
      </c>
      <c r="AJ12">
        <v>0.39150000000000001</v>
      </c>
      <c r="AL12">
        <v>7412.1325999999999</v>
      </c>
      <c r="AM12">
        <v>6077.6934000000001</v>
      </c>
      <c r="AO12">
        <v>7265.5612000000001</v>
      </c>
      <c r="AP12">
        <v>6523.4507999999996</v>
      </c>
      <c r="AR12">
        <v>88.833299999999994</v>
      </c>
      <c r="AS12">
        <v>83.009900000000002</v>
      </c>
      <c r="AU12">
        <v>22375.905299999999</v>
      </c>
      <c r="AV12">
        <v>18798.799800000001</v>
      </c>
    </row>
    <row r="13" spans="2:48" x14ac:dyDescent="0.4">
      <c r="B13">
        <v>7070.9517999999998</v>
      </c>
      <c r="C13">
        <v>5686.5532000000003</v>
      </c>
      <c r="E13">
        <v>1.8100000000000002E-2</v>
      </c>
      <c r="F13">
        <v>2.1399999999999999E-2</v>
      </c>
      <c r="H13">
        <v>0.62570000000000003</v>
      </c>
      <c r="I13">
        <v>0.59619999999999995</v>
      </c>
      <c r="K13">
        <v>9674.5337</v>
      </c>
      <c r="L13">
        <v>8616.6841000000004</v>
      </c>
      <c r="N13">
        <v>0.26939999999999997</v>
      </c>
      <c r="O13">
        <v>0.34189999999999998</v>
      </c>
      <c r="Q13">
        <v>0.93610000000000004</v>
      </c>
      <c r="R13">
        <v>0.68330000000000002</v>
      </c>
      <c r="T13">
        <v>2.5100000000000001E-2</v>
      </c>
      <c r="U13">
        <v>2.4400000000000002E-2</v>
      </c>
      <c r="W13">
        <v>8232.4166000000005</v>
      </c>
      <c r="X13">
        <v>7810.9189999999999</v>
      </c>
      <c r="Z13">
        <v>9711.7517000000007</v>
      </c>
      <c r="AA13">
        <v>8636.9140000000007</v>
      </c>
      <c r="AC13">
        <v>2.3199999999999998E-2</v>
      </c>
      <c r="AD13">
        <v>2.6700000000000002E-2</v>
      </c>
      <c r="AF13">
        <v>9357.5704999999998</v>
      </c>
      <c r="AG13">
        <v>8582.5105999999996</v>
      </c>
      <c r="AI13">
        <v>0.33639999999999998</v>
      </c>
      <c r="AJ13">
        <v>0.34589999999999999</v>
      </c>
      <c r="AL13">
        <v>6811.98</v>
      </c>
      <c r="AM13">
        <v>5702.2187000000004</v>
      </c>
      <c r="AO13">
        <v>7202.2788</v>
      </c>
      <c r="AP13">
        <v>5678.2664000000004</v>
      </c>
      <c r="AR13">
        <v>86.475999999999999</v>
      </c>
      <c r="AS13">
        <v>64.217600000000004</v>
      </c>
      <c r="AU13">
        <v>18181.126199999999</v>
      </c>
      <c r="AV13">
        <v>16534.794300000001</v>
      </c>
    </row>
    <row r="14" spans="2:48" x14ac:dyDescent="0.4">
      <c r="B14">
        <v>8558.1399000000001</v>
      </c>
      <c r="C14">
        <v>7160.6495000000004</v>
      </c>
      <c r="E14">
        <v>2.3900000000000001E-2</v>
      </c>
      <c r="F14">
        <v>2.1000000000000001E-2</v>
      </c>
      <c r="H14">
        <v>0.57130000000000003</v>
      </c>
      <c r="I14">
        <v>0.53090000000000004</v>
      </c>
      <c r="K14">
        <v>15260.063399999999</v>
      </c>
      <c r="L14">
        <v>4460.2833000000001</v>
      </c>
      <c r="N14">
        <v>0.37519999999999998</v>
      </c>
      <c r="O14">
        <v>0.2984</v>
      </c>
      <c r="Q14">
        <v>0.51070000000000004</v>
      </c>
      <c r="R14">
        <v>0.81730000000000003</v>
      </c>
      <c r="T14">
        <v>3.0700000000000002E-2</v>
      </c>
      <c r="U14">
        <v>2.7799999999999998E-2</v>
      </c>
      <c r="W14">
        <v>14038.5705</v>
      </c>
      <c r="X14">
        <v>3947.8033999999998</v>
      </c>
      <c r="Z14">
        <v>15298.8431</v>
      </c>
      <c r="AA14">
        <v>4474.9468999999999</v>
      </c>
      <c r="AC14">
        <v>3.1E-2</v>
      </c>
      <c r="AD14">
        <v>2.6499999999999999E-2</v>
      </c>
      <c r="AF14">
        <v>15603.197899999999</v>
      </c>
      <c r="AG14">
        <v>4286.1211999999996</v>
      </c>
      <c r="AI14">
        <v>0.44</v>
      </c>
      <c r="AJ14">
        <v>0.37090000000000001</v>
      </c>
      <c r="AL14">
        <v>8190.7182000000003</v>
      </c>
      <c r="AM14">
        <v>7701.2896000000001</v>
      </c>
      <c r="AO14">
        <v>8846.9086000000007</v>
      </c>
      <c r="AP14">
        <v>6841.8657000000003</v>
      </c>
      <c r="AR14">
        <v>74.533000000000001</v>
      </c>
      <c r="AS14">
        <v>93.861099999999993</v>
      </c>
      <c r="AU14">
        <v>21719.7111</v>
      </c>
      <c r="AV14">
        <v>18615.8</v>
      </c>
    </row>
    <row r="15" spans="2:48" x14ac:dyDescent="0.4">
      <c r="B15">
        <v>6784.1280999999999</v>
      </c>
      <c r="C15">
        <v>6762.8795</v>
      </c>
      <c r="E15">
        <v>2.1499999999999998E-2</v>
      </c>
      <c r="F15">
        <v>1.9900000000000001E-2</v>
      </c>
      <c r="H15">
        <v>0.55930000000000002</v>
      </c>
      <c r="I15">
        <v>0.68589999999999995</v>
      </c>
      <c r="K15">
        <v>8475.4132000000009</v>
      </c>
      <c r="L15">
        <v>9149.2628999999997</v>
      </c>
      <c r="N15">
        <v>0.36580000000000001</v>
      </c>
      <c r="O15">
        <v>0.3538</v>
      </c>
      <c r="Q15">
        <v>0.61240000000000006</v>
      </c>
      <c r="R15">
        <v>0.59540000000000004</v>
      </c>
      <c r="T15">
        <v>2.7199999999999998E-2</v>
      </c>
      <c r="U15">
        <v>2.5700000000000001E-2</v>
      </c>
      <c r="W15">
        <v>7010.2852000000003</v>
      </c>
      <c r="X15">
        <v>8743.8207999999995</v>
      </c>
      <c r="Z15">
        <v>8516.48</v>
      </c>
      <c r="AA15">
        <v>9159.9670999999998</v>
      </c>
      <c r="AC15">
        <v>2.5000000000000001E-2</v>
      </c>
      <c r="AD15">
        <v>2.6599999999999999E-2</v>
      </c>
      <c r="AF15">
        <v>8445.5128000000004</v>
      </c>
      <c r="AG15">
        <v>9340.6345000000001</v>
      </c>
      <c r="AI15">
        <v>0.42749999999999999</v>
      </c>
      <c r="AJ15">
        <v>0.40739999999999998</v>
      </c>
      <c r="AL15">
        <v>6686.3697000000002</v>
      </c>
      <c r="AM15">
        <v>6710.9831999999997</v>
      </c>
      <c r="AO15">
        <v>6857.1476000000002</v>
      </c>
      <c r="AP15">
        <v>6798.5711000000001</v>
      </c>
      <c r="AR15">
        <v>71.514399999999995</v>
      </c>
      <c r="AS15">
        <v>76.927199999999999</v>
      </c>
      <c r="AU15">
        <v>14182.9612</v>
      </c>
      <c r="AV15">
        <v>20480.343400000002</v>
      </c>
    </row>
    <row r="16" spans="2:48" x14ac:dyDescent="0.4">
      <c r="B16">
        <v>10090.789699999999</v>
      </c>
      <c r="C16">
        <v>8615.7307999999994</v>
      </c>
      <c r="E16">
        <v>2.1899999999999999E-2</v>
      </c>
      <c r="F16">
        <v>2.5700000000000001E-2</v>
      </c>
      <c r="H16">
        <v>0.56369999999999998</v>
      </c>
      <c r="I16">
        <v>0.60160000000000002</v>
      </c>
      <c r="K16">
        <v>12343.1464</v>
      </c>
      <c r="L16">
        <v>9218.7926000000007</v>
      </c>
      <c r="N16">
        <v>0.33579999999999999</v>
      </c>
      <c r="O16">
        <v>0.27589999999999998</v>
      </c>
      <c r="Q16">
        <v>0.66490000000000005</v>
      </c>
      <c r="R16">
        <v>0.9234</v>
      </c>
      <c r="T16">
        <v>2.9700000000000001E-2</v>
      </c>
      <c r="U16">
        <v>2.5499999999999998E-2</v>
      </c>
      <c r="W16">
        <v>8633.9925000000003</v>
      </c>
      <c r="X16">
        <v>6899.4827999999998</v>
      </c>
      <c r="Z16">
        <v>12456.7526</v>
      </c>
      <c r="AA16">
        <v>9279.7245000000003</v>
      </c>
      <c r="AC16">
        <v>0.02</v>
      </c>
      <c r="AD16">
        <v>2.3900000000000001E-2</v>
      </c>
      <c r="AF16">
        <v>11961.146000000001</v>
      </c>
      <c r="AG16">
        <v>9627.5540999999994</v>
      </c>
      <c r="AI16">
        <v>0.4133</v>
      </c>
      <c r="AJ16">
        <v>0.25</v>
      </c>
      <c r="AL16">
        <v>10991.3711</v>
      </c>
      <c r="AM16">
        <v>8911.0401000000002</v>
      </c>
      <c r="AO16">
        <v>9456.3721000000005</v>
      </c>
      <c r="AP16">
        <v>8517.2944000000007</v>
      </c>
      <c r="AR16">
        <v>74.208600000000004</v>
      </c>
      <c r="AS16">
        <v>80.269400000000005</v>
      </c>
      <c r="AU16">
        <v>19730.145</v>
      </c>
      <c r="AV16">
        <v>17607.718000000001</v>
      </c>
    </row>
    <row r="17" spans="1:48" x14ac:dyDescent="0.4">
      <c r="B17">
        <v>8841.9403000000002</v>
      </c>
      <c r="C17">
        <v>7162.2161999999998</v>
      </c>
      <c r="E17">
        <v>2.2599999999999999E-2</v>
      </c>
      <c r="F17">
        <v>2.7400000000000001E-2</v>
      </c>
      <c r="H17">
        <v>0.54820000000000002</v>
      </c>
      <c r="I17">
        <v>0.52710000000000001</v>
      </c>
      <c r="K17">
        <v>14273.264499999999</v>
      </c>
      <c r="L17">
        <v>7887.9539999999997</v>
      </c>
      <c r="N17">
        <v>0.35649999999999998</v>
      </c>
      <c r="O17">
        <v>0.31419999999999998</v>
      </c>
      <c r="Q17">
        <v>0.5393</v>
      </c>
      <c r="R17">
        <v>0.69089999999999996</v>
      </c>
      <c r="T17">
        <v>2.7E-2</v>
      </c>
      <c r="U17">
        <v>3.1399999999999997E-2</v>
      </c>
      <c r="W17">
        <v>12594.2485</v>
      </c>
      <c r="X17">
        <v>6784.0684000000001</v>
      </c>
      <c r="Z17">
        <v>14319.953</v>
      </c>
      <c r="AA17">
        <v>7923.8037000000004</v>
      </c>
      <c r="AC17">
        <v>2.3199999999999998E-2</v>
      </c>
      <c r="AD17">
        <v>2.8400000000000002E-2</v>
      </c>
      <c r="AF17">
        <v>14465.678400000001</v>
      </c>
      <c r="AG17">
        <v>7786.4643999999998</v>
      </c>
      <c r="AI17">
        <v>0.38979999999999998</v>
      </c>
      <c r="AJ17">
        <v>0.3256</v>
      </c>
      <c r="AL17">
        <v>8360.8325999999997</v>
      </c>
      <c r="AM17">
        <v>7248.87</v>
      </c>
      <c r="AO17">
        <v>9149.4032000000007</v>
      </c>
      <c r="AP17">
        <v>7120.3755000000001</v>
      </c>
      <c r="AR17">
        <v>89.661100000000005</v>
      </c>
      <c r="AS17">
        <v>61.939300000000003</v>
      </c>
      <c r="AU17">
        <v>16290.2382</v>
      </c>
      <c r="AV17">
        <v>20045.417000000001</v>
      </c>
    </row>
    <row r="18" spans="1:48" x14ac:dyDescent="0.4">
      <c r="B18">
        <v>6839.1286</v>
      </c>
      <c r="C18">
        <v>6644.9593999999997</v>
      </c>
      <c r="E18">
        <v>2.3699999999999999E-2</v>
      </c>
      <c r="F18">
        <v>0.02</v>
      </c>
      <c r="H18">
        <v>0.58579999999999999</v>
      </c>
      <c r="I18">
        <v>0.54669999999999996</v>
      </c>
      <c r="K18">
        <v>5927.6606000000002</v>
      </c>
      <c r="L18">
        <v>6942.6890999999996</v>
      </c>
      <c r="N18">
        <v>0.29820000000000002</v>
      </c>
      <c r="O18">
        <v>0.36380000000000001</v>
      </c>
      <c r="Q18">
        <v>0.71040000000000003</v>
      </c>
      <c r="R18">
        <v>0.60129999999999995</v>
      </c>
      <c r="T18">
        <v>2.0899999999999998E-2</v>
      </c>
      <c r="U18">
        <v>2.46E-2</v>
      </c>
      <c r="W18">
        <v>5270.6248999999998</v>
      </c>
      <c r="X18">
        <v>6502.7668000000003</v>
      </c>
      <c r="Z18">
        <v>5941.7488999999996</v>
      </c>
      <c r="AA18">
        <v>6953.7946000000002</v>
      </c>
      <c r="AC18">
        <v>1.9099999999999999E-2</v>
      </c>
      <c r="AD18">
        <v>2.1700000000000001E-2</v>
      </c>
      <c r="AF18">
        <v>5894.2147000000004</v>
      </c>
      <c r="AG18">
        <v>7120.4744000000001</v>
      </c>
      <c r="AI18">
        <v>0.23580000000000001</v>
      </c>
      <c r="AJ18">
        <v>0.42199999999999999</v>
      </c>
      <c r="AL18">
        <v>7808.5146000000004</v>
      </c>
      <c r="AM18">
        <v>6223.0973999999997</v>
      </c>
      <c r="AO18">
        <v>6539.9049000000005</v>
      </c>
      <c r="AP18">
        <v>6953.0411999999997</v>
      </c>
      <c r="AR18">
        <v>100.128</v>
      </c>
      <c r="AS18">
        <v>73.148700000000005</v>
      </c>
      <c r="AU18">
        <v>21016.267</v>
      </c>
      <c r="AV18">
        <v>18324.830600000001</v>
      </c>
    </row>
    <row r="19" spans="1:48" x14ac:dyDescent="0.4">
      <c r="B19">
        <v>10579.1639</v>
      </c>
      <c r="C19">
        <v>7557.4920000000002</v>
      </c>
      <c r="E19">
        <v>2.86E-2</v>
      </c>
      <c r="F19">
        <v>2.3699999999999999E-2</v>
      </c>
      <c r="H19">
        <v>0.51649999999999996</v>
      </c>
      <c r="I19">
        <v>0.67379999999999995</v>
      </c>
      <c r="K19">
        <v>11670.0988</v>
      </c>
      <c r="L19">
        <v>10393.802299999999</v>
      </c>
      <c r="N19">
        <v>0.3982</v>
      </c>
      <c r="O19">
        <v>0.32</v>
      </c>
      <c r="Q19">
        <v>0.51500000000000001</v>
      </c>
      <c r="R19">
        <v>0.66990000000000005</v>
      </c>
      <c r="T19">
        <v>3.44E-2</v>
      </c>
      <c r="U19">
        <v>2.7799999999999998E-2</v>
      </c>
      <c r="W19">
        <v>10230.5306</v>
      </c>
      <c r="X19">
        <v>8573.4606999999996</v>
      </c>
      <c r="Z19">
        <v>11721.4571</v>
      </c>
      <c r="AA19">
        <v>10445.9751</v>
      </c>
      <c r="AC19">
        <v>3.7900000000000003E-2</v>
      </c>
      <c r="AD19">
        <v>2.3699999999999999E-2</v>
      </c>
      <c r="AF19">
        <v>11869.345799999999</v>
      </c>
      <c r="AG19">
        <v>10382.742700000001</v>
      </c>
      <c r="AI19">
        <v>0.43309999999999998</v>
      </c>
      <c r="AJ19">
        <v>0.33260000000000001</v>
      </c>
      <c r="AL19">
        <v>10211.5548</v>
      </c>
      <c r="AM19">
        <v>7439.4775</v>
      </c>
      <c r="AO19">
        <v>10860.0339</v>
      </c>
      <c r="AP19">
        <v>7616.3262999999997</v>
      </c>
      <c r="AR19">
        <v>77.486199999999997</v>
      </c>
      <c r="AS19">
        <v>70.661100000000005</v>
      </c>
      <c r="AU19">
        <v>24528.728500000001</v>
      </c>
      <c r="AV19">
        <v>21310.948799999998</v>
      </c>
    </row>
    <row r="20" spans="1:48" x14ac:dyDescent="0.4">
      <c r="B20">
        <v>8448.0455999999995</v>
      </c>
      <c r="C20">
        <v>9455.3947000000007</v>
      </c>
      <c r="E20">
        <v>3.1099999999999999E-2</v>
      </c>
      <c r="F20">
        <v>2.4199999999999999E-2</v>
      </c>
      <c r="H20">
        <v>0.51100000000000001</v>
      </c>
      <c r="I20">
        <v>0.53369999999999995</v>
      </c>
      <c r="K20">
        <v>12091.893</v>
      </c>
      <c r="L20">
        <v>7846.9570999999996</v>
      </c>
      <c r="N20">
        <v>0.28189999999999998</v>
      </c>
      <c r="O20">
        <v>0.26140000000000002</v>
      </c>
      <c r="Q20">
        <v>0.84019999999999995</v>
      </c>
      <c r="R20">
        <v>0.87070000000000003</v>
      </c>
      <c r="T20">
        <v>2.6700000000000002E-2</v>
      </c>
      <c r="U20">
        <v>3.2399999999999998E-2</v>
      </c>
      <c r="W20">
        <v>9325.3943999999992</v>
      </c>
      <c r="X20">
        <v>6044.4731000000002</v>
      </c>
      <c r="Z20">
        <v>12167.788500000001</v>
      </c>
      <c r="AA20">
        <v>7907.4575999999997</v>
      </c>
      <c r="AC20">
        <v>2.6800000000000001E-2</v>
      </c>
      <c r="AD20">
        <v>2.6499999999999999E-2</v>
      </c>
      <c r="AF20">
        <v>11640.3135</v>
      </c>
      <c r="AG20">
        <v>7884.4359999999997</v>
      </c>
      <c r="AI20">
        <v>0.21840000000000001</v>
      </c>
      <c r="AJ20">
        <v>0.32569999999999999</v>
      </c>
      <c r="AL20">
        <v>8592.3907999999992</v>
      </c>
      <c r="AM20">
        <v>10072.161</v>
      </c>
      <c r="AO20">
        <v>8407.6910000000007</v>
      </c>
      <c r="AP20">
        <v>9157.4490999999998</v>
      </c>
      <c r="AR20">
        <v>94.194800000000001</v>
      </c>
      <c r="AS20">
        <v>64.928299999999993</v>
      </c>
      <c r="AU20">
        <v>8965.2721000000001</v>
      </c>
      <c r="AV20">
        <v>19104.019499999999</v>
      </c>
    </row>
    <row r="21" spans="1:48" x14ac:dyDescent="0.4">
      <c r="B21">
        <v>10523.3644</v>
      </c>
      <c r="C21">
        <v>6833.9495999999999</v>
      </c>
      <c r="E21">
        <v>2.2700000000000001E-2</v>
      </c>
      <c r="F21">
        <v>2.0500000000000001E-2</v>
      </c>
      <c r="H21">
        <v>0.53490000000000004</v>
      </c>
      <c r="I21">
        <v>0.64249999999999996</v>
      </c>
      <c r="K21">
        <v>14146.1684</v>
      </c>
      <c r="L21">
        <v>9495.6543999999994</v>
      </c>
      <c r="N21">
        <v>0.32879999999999998</v>
      </c>
      <c r="O21">
        <v>0.36730000000000002</v>
      </c>
      <c r="Q21">
        <v>0.73180000000000001</v>
      </c>
      <c r="R21">
        <v>0.55549999999999999</v>
      </c>
      <c r="T21">
        <v>3.5099999999999999E-2</v>
      </c>
      <c r="U21">
        <v>2.0799999999999999E-2</v>
      </c>
      <c r="W21">
        <v>10821.2297</v>
      </c>
      <c r="X21">
        <v>8710.3521000000001</v>
      </c>
      <c r="Z21">
        <v>14267.1831</v>
      </c>
      <c r="AA21">
        <v>9512.3832000000002</v>
      </c>
      <c r="AC21">
        <v>2.3199999999999998E-2</v>
      </c>
      <c r="AD21">
        <v>2.3300000000000001E-2</v>
      </c>
      <c r="AF21">
        <v>14025.3009</v>
      </c>
      <c r="AG21">
        <v>9348.2448000000004</v>
      </c>
      <c r="AI21">
        <v>0.46510000000000001</v>
      </c>
      <c r="AJ21">
        <v>0.33539999999999998</v>
      </c>
      <c r="AL21">
        <v>10786.871300000001</v>
      </c>
      <c r="AM21">
        <v>6418.3951999999999</v>
      </c>
      <c r="AO21">
        <v>10294.1747</v>
      </c>
      <c r="AP21">
        <v>7043.7182000000003</v>
      </c>
      <c r="AR21">
        <v>88.510300000000001</v>
      </c>
      <c r="AS21">
        <v>86.458600000000004</v>
      </c>
      <c r="AU21">
        <v>21236.714499999998</v>
      </c>
      <c r="AV21">
        <v>12836.751700000001</v>
      </c>
    </row>
    <row r="22" spans="1:48" x14ac:dyDescent="0.4">
      <c r="B22">
        <v>8004.3696</v>
      </c>
      <c r="C22">
        <v>6972.1358</v>
      </c>
      <c r="E22">
        <v>2.93E-2</v>
      </c>
      <c r="F22">
        <v>2.7E-2</v>
      </c>
      <c r="H22">
        <v>0.5806</v>
      </c>
      <c r="I22">
        <v>0.59519999999999995</v>
      </c>
      <c r="K22">
        <v>12811.891</v>
      </c>
      <c r="L22">
        <v>9716.0293999999994</v>
      </c>
      <c r="N22">
        <v>0.3448</v>
      </c>
      <c r="O22">
        <v>0.35060000000000002</v>
      </c>
      <c r="Q22">
        <v>0.56799999999999995</v>
      </c>
      <c r="R22">
        <v>0.58169999999999999</v>
      </c>
      <c r="T22">
        <v>3.1300000000000001E-2</v>
      </c>
      <c r="U22">
        <v>2.9700000000000001E-2</v>
      </c>
      <c r="W22">
        <v>11629.271699999999</v>
      </c>
      <c r="X22">
        <v>8596.5966000000008</v>
      </c>
      <c r="Z22">
        <v>12850.2019</v>
      </c>
      <c r="AA22">
        <v>9750.3389999999999</v>
      </c>
      <c r="AC22">
        <v>3.7400000000000003E-2</v>
      </c>
      <c r="AD22">
        <v>2.3400000000000001E-2</v>
      </c>
      <c r="AF22">
        <v>12985.5267</v>
      </c>
      <c r="AG22">
        <v>9620.7628999999997</v>
      </c>
      <c r="AI22">
        <v>0.33960000000000001</v>
      </c>
      <c r="AJ22">
        <v>0.3679</v>
      </c>
      <c r="AL22">
        <v>7975.6145999999999</v>
      </c>
      <c r="AM22">
        <v>6959.2483000000002</v>
      </c>
      <c r="AO22">
        <v>8019.1615000000002</v>
      </c>
      <c r="AP22">
        <v>6979.6374999999998</v>
      </c>
      <c r="AR22">
        <v>74.471000000000004</v>
      </c>
      <c r="AS22">
        <v>81.303700000000006</v>
      </c>
      <c r="AU22">
        <v>11166.983</v>
      </c>
      <c r="AV22">
        <v>7800.9440000000004</v>
      </c>
    </row>
    <row r="23" spans="1:48" x14ac:dyDescent="0.4">
      <c r="B23">
        <v>9133.8233</v>
      </c>
      <c r="C23">
        <v>10800.0988</v>
      </c>
      <c r="E23">
        <v>2.1999999999999999E-2</v>
      </c>
      <c r="F23">
        <v>2.3699999999999999E-2</v>
      </c>
      <c r="H23">
        <v>0.61609999999999998</v>
      </c>
      <c r="I23">
        <v>0.55189999999999995</v>
      </c>
      <c r="K23">
        <v>12672.372499999999</v>
      </c>
      <c r="L23">
        <v>4827.3647000000001</v>
      </c>
      <c r="N23">
        <v>0.34510000000000002</v>
      </c>
      <c r="O23">
        <v>0.29970000000000002</v>
      </c>
      <c r="Q23">
        <v>0.56859999999999999</v>
      </c>
      <c r="R23">
        <v>0.83409999999999995</v>
      </c>
      <c r="T23">
        <v>2.6100000000000002E-2</v>
      </c>
      <c r="U23">
        <v>3.6600000000000001E-2</v>
      </c>
      <c r="W23">
        <v>10869.638800000001</v>
      </c>
      <c r="X23">
        <v>4255.2781999999997</v>
      </c>
      <c r="Z23">
        <v>12720.757100000001</v>
      </c>
      <c r="AA23">
        <v>4849.1143000000002</v>
      </c>
      <c r="AC23">
        <v>2.41E-2</v>
      </c>
      <c r="AD23">
        <v>2.9000000000000001E-2</v>
      </c>
      <c r="AF23">
        <v>12576.623900000001</v>
      </c>
      <c r="AG23">
        <v>4899.4723999999997</v>
      </c>
      <c r="AI23">
        <v>0.36270000000000002</v>
      </c>
      <c r="AJ23">
        <v>0.4259</v>
      </c>
      <c r="AL23">
        <v>8937.6931999999997</v>
      </c>
      <c r="AM23">
        <v>10691.0049</v>
      </c>
      <c r="AO23">
        <v>9245.4665999999997</v>
      </c>
      <c r="AP23">
        <v>10881.055399999999</v>
      </c>
      <c r="AR23">
        <v>68.0137</v>
      </c>
      <c r="AS23">
        <v>73.233400000000003</v>
      </c>
      <c r="AU23">
        <v>22825.777999999998</v>
      </c>
      <c r="AV23">
        <v>20889.598699999999</v>
      </c>
    </row>
    <row r="24" spans="1:48" x14ac:dyDescent="0.4">
      <c r="B24">
        <v>5487.1665999999996</v>
      </c>
      <c r="C24">
        <v>8310.0085999999992</v>
      </c>
      <c r="E24">
        <v>2.9100000000000001E-2</v>
      </c>
      <c r="F24">
        <v>2.0899999999999998E-2</v>
      </c>
      <c r="H24">
        <v>0.48049999999999998</v>
      </c>
      <c r="I24">
        <v>0.58679999999999999</v>
      </c>
      <c r="K24">
        <v>8389.3374999999996</v>
      </c>
      <c r="L24">
        <v>11306.2377</v>
      </c>
      <c r="N24">
        <v>0.47370000000000001</v>
      </c>
      <c r="O24">
        <v>0.32779999999999998</v>
      </c>
      <c r="Q24">
        <v>0.40060000000000001</v>
      </c>
      <c r="R24">
        <v>0.66800000000000004</v>
      </c>
      <c r="T24">
        <v>3.32E-2</v>
      </c>
      <c r="U24">
        <v>3.2199999999999999E-2</v>
      </c>
      <c r="W24">
        <v>7489.2744000000002</v>
      </c>
      <c r="X24">
        <v>10249.2873</v>
      </c>
      <c r="Z24">
        <v>8420.2775999999994</v>
      </c>
      <c r="AA24">
        <v>11341.4218</v>
      </c>
      <c r="AC24">
        <v>2.69E-2</v>
      </c>
      <c r="AD24">
        <v>2.5499999999999998E-2</v>
      </c>
      <c r="AF24">
        <v>8102.1217999999999</v>
      </c>
      <c r="AG24">
        <v>11705.567499999999</v>
      </c>
      <c r="AI24">
        <v>0.4662</v>
      </c>
      <c r="AJ24">
        <v>0.45800000000000002</v>
      </c>
      <c r="AL24">
        <v>5675.3262000000004</v>
      </c>
      <c r="AM24">
        <v>7805.1584000000003</v>
      </c>
      <c r="AO24">
        <v>5322.8351000000002</v>
      </c>
      <c r="AP24">
        <v>8736.7021000000004</v>
      </c>
      <c r="AR24">
        <v>69.490899999999996</v>
      </c>
      <c r="AS24">
        <v>98.712299999999999</v>
      </c>
      <c r="AU24">
        <v>19694.684600000001</v>
      </c>
      <c r="AV24">
        <v>20678.644799999998</v>
      </c>
    </row>
    <row r="25" spans="1:48" x14ac:dyDescent="0.4">
      <c r="B25">
        <v>7652.6205</v>
      </c>
      <c r="C25">
        <v>12133.0337</v>
      </c>
      <c r="E25">
        <v>1.5599999999999999E-2</v>
      </c>
      <c r="F25">
        <v>3.6900000000000002E-2</v>
      </c>
      <c r="H25">
        <v>0.66190000000000004</v>
      </c>
      <c r="I25">
        <v>0.46310000000000001</v>
      </c>
      <c r="K25">
        <v>9912.7209000000003</v>
      </c>
      <c r="L25">
        <v>8221.6625999999997</v>
      </c>
      <c r="N25">
        <v>0.37290000000000001</v>
      </c>
      <c r="O25">
        <v>0.3377</v>
      </c>
      <c r="Q25">
        <v>0.59219999999999995</v>
      </c>
      <c r="R25">
        <v>0.62649999999999995</v>
      </c>
      <c r="T25">
        <v>2.1600000000000001E-2</v>
      </c>
      <c r="U25">
        <v>4.2900000000000001E-2</v>
      </c>
      <c r="W25">
        <v>9215.6839999999993</v>
      </c>
      <c r="X25">
        <v>6592.6277</v>
      </c>
      <c r="Z25">
        <v>9928.1442000000006</v>
      </c>
      <c r="AA25">
        <v>8294.7494999999999</v>
      </c>
      <c r="AC25">
        <v>2.1499999999999998E-2</v>
      </c>
      <c r="AD25">
        <v>3.2800000000000003E-2</v>
      </c>
      <c r="AF25">
        <v>10074.111800000001</v>
      </c>
      <c r="AG25">
        <v>7915.5734000000002</v>
      </c>
      <c r="AI25">
        <v>0.4451</v>
      </c>
      <c r="AJ25">
        <v>0.3629</v>
      </c>
      <c r="AL25">
        <v>6755.8103000000001</v>
      </c>
      <c r="AM25">
        <v>12075.108</v>
      </c>
      <c r="AO25">
        <v>8372.1542000000009</v>
      </c>
      <c r="AP25">
        <v>12166.0324</v>
      </c>
      <c r="AR25">
        <v>93.626000000000005</v>
      </c>
      <c r="AS25">
        <v>87.299099999999996</v>
      </c>
      <c r="AU25">
        <v>9479.0861999999997</v>
      </c>
      <c r="AV25">
        <v>17511.9758</v>
      </c>
    </row>
    <row r="26" spans="1:48" x14ac:dyDescent="0.4">
      <c r="B26">
        <v>8065.3059000000003</v>
      </c>
      <c r="C26">
        <v>11735.0769</v>
      </c>
      <c r="E26">
        <v>2.2100000000000002E-2</v>
      </c>
      <c r="F26">
        <v>3.1699999999999999E-2</v>
      </c>
      <c r="H26">
        <v>0.63570000000000004</v>
      </c>
      <c r="I26">
        <v>0.49890000000000001</v>
      </c>
      <c r="K26">
        <v>8280.3976999999995</v>
      </c>
      <c r="L26">
        <v>6985.5801000000001</v>
      </c>
      <c r="N26">
        <v>0.40010000000000001</v>
      </c>
      <c r="O26">
        <v>0.36770000000000003</v>
      </c>
      <c r="Q26">
        <v>0.52010000000000001</v>
      </c>
      <c r="R26">
        <v>0.55589999999999995</v>
      </c>
      <c r="T26">
        <v>3.4500000000000003E-2</v>
      </c>
      <c r="U26">
        <v>3.6200000000000003E-2</v>
      </c>
      <c r="W26">
        <v>7700.9733999999999</v>
      </c>
      <c r="X26">
        <v>5825.1351000000004</v>
      </c>
      <c r="Z26">
        <v>8301.1504000000004</v>
      </c>
      <c r="AA26">
        <v>7029.2231000000002</v>
      </c>
      <c r="AC26">
        <v>2.8899999999999999E-2</v>
      </c>
      <c r="AD26">
        <v>3.4000000000000002E-2</v>
      </c>
      <c r="AF26">
        <v>7955.1727000000001</v>
      </c>
      <c r="AG26">
        <v>7143.2541000000001</v>
      </c>
      <c r="AI26">
        <v>0.54110000000000003</v>
      </c>
      <c r="AJ26">
        <v>0.38490000000000002</v>
      </c>
      <c r="AL26">
        <v>7828.5254999999997</v>
      </c>
      <c r="AM26">
        <v>11918.3459</v>
      </c>
      <c r="AO26">
        <v>8344.5280999999995</v>
      </c>
      <c r="AP26">
        <v>11620.369000000001</v>
      </c>
      <c r="AR26">
        <v>92.961399999999998</v>
      </c>
      <c r="AS26">
        <v>74.630099999999999</v>
      </c>
      <c r="AU26">
        <v>15434.9861</v>
      </c>
      <c r="AV26">
        <v>19323.503700000001</v>
      </c>
    </row>
    <row r="28" spans="1:48" x14ac:dyDescent="0.4">
      <c r="A28" t="s">
        <v>19</v>
      </c>
      <c r="B28">
        <f>AVERAGE(B3:B26)</f>
        <v>8493.9543791666656</v>
      </c>
      <c r="C28">
        <f>AVERAGE(C3:C26)</f>
        <v>8125.5702583333332</v>
      </c>
      <c r="E28">
        <f>AVERAGE(E3:E26)</f>
        <v>2.2987499999999998E-2</v>
      </c>
      <c r="F28">
        <f>AVERAGE(F3:F26)</f>
        <v>2.419166666666667E-2</v>
      </c>
      <c r="H28">
        <f>AVERAGE(H3:H26)</f>
        <v>0.5669791666666667</v>
      </c>
      <c r="I28">
        <f>AVERAGE(I3:I26)</f>
        <v>0.58117916666666669</v>
      </c>
      <c r="K28">
        <f>AVERAGE(K3:K26)</f>
        <v>10110.568020833332</v>
      </c>
      <c r="L28">
        <f>AVERAGE(L3:L26)</f>
        <v>8284.8354875000005</v>
      </c>
      <c r="N28">
        <f>AVERAGE(N3:N26)</f>
        <v>0.3385833333333334</v>
      </c>
      <c r="O28">
        <f>AVERAGE(O3:O26)</f>
        <v>0.32199583333333331</v>
      </c>
      <c r="Q28">
        <f>AVERAGE(Q3:Q26)</f>
        <v>0.68259999999999998</v>
      </c>
      <c r="R28">
        <f>AVERAGE(R3:R26)</f>
        <v>0.71679583333333319</v>
      </c>
      <c r="T28">
        <f>AVERAGE(T3:T26)</f>
        <v>2.8454166666666666E-2</v>
      </c>
      <c r="U28">
        <f>AVERAGE(U3:U26)</f>
        <v>3.0295833333333338E-2</v>
      </c>
      <c r="W28">
        <f>AVERAGE(W3:W26)</f>
        <v>8570.1952000000001</v>
      </c>
      <c r="X28">
        <f>AVERAGE(X3:X26)</f>
        <v>7034.0525208333338</v>
      </c>
      <c r="Z28">
        <f>AVERAGE(Z3:Z26)</f>
        <v>10156.762700000001</v>
      </c>
      <c r="AA28">
        <f>AVERAGE(AA3:AA26)</f>
        <v>8325.5294333333331</v>
      </c>
      <c r="AC28">
        <f>AVERAGE(AC3:AC26)</f>
        <v>2.4383333333333337E-2</v>
      </c>
      <c r="AD28">
        <f>AVERAGE(AD3:AD26)</f>
        <v>2.4641666666666669E-2</v>
      </c>
      <c r="AF28">
        <f>AVERAGE(AF3:AF26)</f>
        <v>10081.332491666666</v>
      </c>
      <c r="AG28">
        <f>AVERAGE(AG3:AG26)</f>
        <v>8243.8190749999976</v>
      </c>
      <c r="AI28">
        <f>AVERAGE(AI3:AI26)</f>
        <v>0.38351666666666673</v>
      </c>
      <c r="AJ28">
        <f>AVERAGE(AJ3:AJ26)</f>
        <v>0.36786249999999998</v>
      </c>
      <c r="AL28">
        <f>AVERAGE(AL3:AL26)</f>
        <v>8522.2547791666675</v>
      </c>
      <c r="AM28">
        <f>AVERAGE(AM3:AM26)</f>
        <v>8137.0075583333337</v>
      </c>
      <c r="AO28">
        <f>AVERAGE(AO3:AO26)</f>
        <v>8508.533333333331</v>
      </c>
      <c r="AP28">
        <f>AVERAGE(AP3:AP26)</f>
        <v>8147.6148500000008</v>
      </c>
      <c r="AR28">
        <f>AVERAGE(AR3:AR26)</f>
        <v>82.149116666666657</v>
      </c>
      <c r="AS28">
        <f>AVERAGE(AS3:AS26)</f>
        <v>77.741229166666656</v>
      </c>
      <c r="AU28">
        <f>AVERAGE(AU3:AU26)</f>
        <v>18307.480654166666</v>
      </c>
      <c r="AV28">
        <f>AVERAGE(AV3:AV26)</f>
        <v>17805.11492916667</v>
      </c>
    </row>
    <row r="29" spans="1:48" x14ac:dyDescent="0.4">
      <c r="A29" t="s">
        <v>20</v>
      </c>
      <c r="B29">
        <f>_xlfn.STDEV.S(B3:B26)/SQRT(COUNT(B3:B26))</f>
        <v>386.13732215167465</v>
      </c>
      <c r="C29">
        <f t="shared" ref="C29:AV29" si="0">_xlfn.STDEV.S(C3:C26)/SQRT(COUNT(C3:C26))</f>
        <v>356.84555416688357</v>
      </c>
      <c r="E29">
        <f t="shared" si="0"/>
        <v>1.0565584083664552E-3</v>
      </c>
      <c r="F29">
        <f t="shared" si="0"/>
        <v>9.9722289505178277E-4</v>
      </c>
      <c r="H29">
        <f t="shared" si="0"/>
        <v>1.3601537076351915E-2</v>
      </c>
      <c r="I29">
        <f t="shared" si="0"/>
        <v>1.357234504313101E-2</v>
      </c>
      <c r="K29">
        <f t="shared" si="0"/>
        <v>629.36794289759587</v>
      </c>
      <c r="L29">
        <f t="shared" si="0"/>
        <v>398.5738416589187</v>
      </c>
      <c r="N29">
        <f t="shared" si="0"/>
        <v>1.0717658912299151E-2</v>
      </c>
      <c r="O29">
        <f t="shared" si="0"/>
        <v>8.0362504757465359E-3</v>
      </c>
      <c r="Q29">
        <f t="shared" si="0"/>
        <v>3.6717148878134966E-2</v>
      </c>
      <c r="R29">
        <f t="shared" si="0"/>
        <v>3.2301332856673991E-2</v>
      </c>
      <c r="T29">
        <f t="shared" si="0"/>
        <v>1.1017275493492857E-3</v>
      </c>
      <c r="U29">
        <f t="shared" si="0"/>
        <v>1.3441564237639473E-3</v>
      </c>
      <c r="W29">
        <f t="shared" si="0"/>
        <v>544.31873351687545</v>
      </c>
      <c r="X29">
        <f t="shared" si="0"/>
        <v>376.78337549975316</v>
      </c>
      <c r="Z29">
        <f t="shared" si="0"/>
        <v>632.53405595695835</v>
      </c>
      <c r="AA29">
        <f t="shared" si="0"/>
        <v>399.29292063392143</v>
      </c>
      <c r="AC29">
        <f t="shared" si="0"/>
        <v>1.3408258685085974E-3</v>
      </c>
      <c r="AD29">
        <f t="shared" si="0"/>
        <v>9.610892949410278E-4</v>
      </c>
      <c r="AF29">
        <f t="shared" si="0"/>
        <v>630.28330684575326</v>
      </c>
      <c r="AG29">
        <f t="shared" si="0"/>
        <v>414.8207511194654</v>
      </c>
      <c r="AI29">
        <f t="shared" si="0"/>
        <v>1.697462798323076E-2</v>
      </c>
      <c r="AJ29">
        <f t="shared" si="0"/>
        <v>1.2160210435851956E-2</v>
      </c>
      <c r="AL29">
        <f t="shared" si="0"/>
        <v>397.01210683842885</v>
      </c>
      <c r="AM29">
        <f t="shared" si="0"/>
        <v>382.39150177829151</v>
      </c>
      <c r="AO29">
        <f t="shared" si="0"/>
        <v>388.07720209632629</v>
      </c>
      <c r="AP29">
        <f t="shared" si="0"/>
        <v>348.66623895845061</v>
      </c>
      <c r="AR29">
        <f t="shared" si="0"/>
        <v>2.0789477073808866</v>
      </c>
      <c r="AS29">
        <f t="shared" si="0"/>
        <v>2.4556539918077354</v>
      </c>
      <c r="AU29">
        <f t="shared" si="0"/>
        <v>965.79451991637302</v>
      </c>
      <c r="AV29">
        <f t="shared" si="0"/>
        <v>734.34577629904481</v>
      </c>
    </row>
  </sheetData>
  <mergeCells count="2">
    <mergeCell ref="AR1:AS1"/>
    <mergeCell ref="AU1:A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GAT</vt:lpstr>
      <vt:lpstr>VGLUT1</vt:lpstr>
      <vt:lpstr>VGLU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arang Mitra</dc:creator>
  <cp:lastModifiedBy>Shaarang Mitra</cp:lastModifiedBy>
  <dcterms:created xsi:type="dcterms:W3CDTF">2026-03-20T15:21:06Z</dcterms:created>
  <dcterms:modified xsi:type="dcterms:W3CDTF">2026-03-20T18:25:53Z</dcterms:modified>
</cp:coreProperties>
</file>